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dsuedu.sharepoint.com/sites/lpcdrp/Shared Documents/Hypotheticome/mSystems Resubmission/Supplementary Material/collapsed/"/>
    </mc:Choice>
  </mc:AlternateContent>
  <xr:revisionPtr revIDLastSave="0" documentId="8_{CA54D282-5F7C-49E3-BFF0-D8CB2200E4BA}" xr6:coauthVersionLast="46" xr6:coauthVersionMax="46" xr10:uidLastSave="{00000000-0000-0000-0000-000000000000}"/>
  <bookViews>
    <workbookView xWindow="-120" yWindow="-120" windowWidth="20730" windowHeight="11160" tabRatio="500" firstSheet="3" activeTab="4" xr2:uid="{00000000-000D-0000-FFFF-FFFF00000000}"/>
  </bookViews>
  <sheets>
    <sheet name="A. Uniprot all genes" sheetId="1" r:id="rId1"/>
    <sheet name="B. Counts all genes" sheetId="2" r:id="rId2"/>
    <sheet name="C. Uniprot excluding antigens" sheetId="3" r:id="rId3"/>
    <sheet name="D. Counts excluding antigens" sheetId="4" r:id="rId4"/>
    <sheet name="E. Novelty comparison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8" i="2" l="1"/>
  <c r="B9" i="4"/>
</calcChain>
</file>

<file path=xl/sharedStrings.xml><?xml version="1.0" encoding="utf-8"?>
<sst xmlns="http://schemas.openxmlformats.org/spreadsheetml/2006/main" count="3620" uniqueCount="1484">
  <si>
    <t>Gene_id</t>
  </si>
  <si>
    <t>Uniprot</t>
  </si>
  <si>
    <t>Uniprot_id</t>
  </si>
  <si>
    <t>Uniprot_status</t>
  </si>
  <si>
    <t>Mannotation</t>
  </si>
  <si>
    <t>Legend</t>
  </si>
  <si>
    <t>Rv0008c</t>
  </si>
  <si>
    <t>Cell wall synthesis protein CwsA (Cell wall synthesis and cell shape protein A)</t>
  </si>
  <si>
    <t>P9WJF3</t>
  </si>
  <si>
    <t>reviewed</t>
  </si>
  <si>
    <t>cell wall synthesis and cell shape protein A (CwsA)</t>
  </si>
  <si>
    <t>UniProt does not have a valid annotation</t>
  </si>
  <si>
    <t>Rv0011c</t>
  </si>
  <si>
    <t>Cell division protein CrgA</t>
  </si>
  <si>
    <t>P9WP57</t>
  </si>
  <si>
    <t>probable cell division protein CrgA</t>
  </si>
  <si>
    <t>UniProt annotation is more specific</t>
  </si>
  <si>
    <t>Rv0019c</t>
  </si>
  <si>
    <t>FHA domain-containing protein FhaB (FtsZ-interacting protein A)</t>
  </si>
  <si>
    <t>P9WJB5</t>
  </si>
  <si>
    <t>FtsZ-interacting protein A, FipA</t>
  </si>
  <si>
    <t>Mannotation is more specific</t>
  </si>
  <si>
    <t>Rv0020c</t>
  </si>
  <si>
    <t>FHA domain-containing protein FhaA</t>
  </si>
  <si>
    <t>P71590</t>
  </si>
  <si>
    <t>Probable Cell wall synthesis protein with FHA domain, FhaA</t>
  </si>
  <si>
    <t>UniProt annotation and Mannotation agree</t>
  </si>
  <si>
    <t>Rv0021c</t>
  </si>
  <si>
    <t>Oxidoreductase</t>
  </si>
  <si>
    <t>P71591</t>
  </si>
  <si>
    <t>unreviewed</t>
  </si>
  <si>
    <t>putative nitronate monooxygenase</t>
  </si>
  <si>
    <t>UniProt annotation and Mannotation disagree</t>
  </si>
  <si>
    <t>Rv0024</t>
  </si>
  <si>
    <t>Putative secreted protein P60-related protein</t>
  </si>
  <si>
    <t>P71594</t>
  </si>
  <si>
    <t>Putative endopeptidase</t>
  </si>
  <si>
    <t>Rv0040c</t>
  </si>
  <si>
    <t>Proline-rich 28 kDa antigen</t>
  </si>
  <si>
    <t>P9WIM9</t>
  </si>
  <si>
    <t>putative PsbP and Ran-binding protein (Mog1p) Mtc28</t>
  </si>
  <si>
    <t>Rv0059</t>
  </si>
  <si>
    <t>Uncharacterized protein</t>
  </si>
  <si>
    <t>O53604</t>
  </si>
  <si>
    <t>Probable toxin DarT/Probable DNA ADP-ribosyl transferase</t>
  </si>
  <si>
    <t>Rv0060</t>
  </si>
  <si>
    <t>O53605</t>
  </si>
  <si>
    <t>Probable antitoxin DarG/Probable DNA ADP-ribosyl glycohydrolase</t>
  </si>
  <si>
    <t>Rv0079</t>
  </si>
  <si>
    <t>Dormancy associated translation inhibitor (DATIN)</t>
  </si>
  <si>
    <t>P9WMA9</t>
  </si>
  <si>
    <t>Putative Dormancy Associated Translation Inhibitor (DATIN)</t>
  </si>
  <si>
    <t>Rv0100</t>
  </si>
  <si>
    <t>Uncharacterized protein Rv0100</t>
  </si>
  <si>
    <t>P9WM65</t>
  </si>
  <si>
    <t>acyl carrier protein</t>
  </si>
  <si>
    <t>Rv0104</t>
  </si>
  <si>
    <t>Uncharacterized protein Rv0104</t>
  </si>
  <si>
    <t>P9WM61</t>
  </si>
  <si>
    <t>Probable CRP binding protein</t>
  </si>
  <si>
    <t>Rv0110</t>
  </si>
  <si>
    <t>Probable conserved integral membrane protein</t>
  </si>
  <si>
    <t>O53632</t>
  </si>
  <si>
    <t>Putative rhomboid protease 1</t>
  </si>
  <si>
    <t>Rv0160c</t>
  </si>
  <si>
    <t>PE family protein (PE family protein PE4)</t>
  </si>
  <si>
    <t>L7N661</t>
  </si>
  <si>
    <t>Immunodominant antigen</t>
  </si>
  <si>
    <t>Rv0164</t>
  </si>
  <si>
    <t>Conserved protein TB18.5</t>
  </si>
  <si>
    <t>L7N657</t>
  </si>
  <si>
    <t>Probable antigen</t>
  </si>
  <si>
    <t>Rv0180c</t>
  </si>
  <si>
    <t>Probable conserved transmembrane protein</t>
  </si>
  <si>
    <t>O07424</t>
  </si>
  <si>
    <t>Probable cell surface protein</t>
  </si>
  <si>
    <t>Rv0181c</t>
  </si>
  <si>
    <t>Putative quercetin 2,3-dioxygenase Rv0181c (Putative quercetinase) (EC 1.13.11.24) (Pirin-like protein Rv0181c)</t>
  </si>
  <si>
    <t>P9WI85</t>
  </si>
  <si>
    <t>probable quercetin 2,3-dioxygenase</t>
  </si>
  <si>
    <t>Rv0188</t>
  </si>
  <si>
    <t>O07432</t>
  </si>
  <si>
    <t>enduring hypoxic response (EHR) antigen</t>
  </si>
  <si>
    <t>Rv0190</t>
  </si>
  <si>
    <t>Copper-sensing transcriptional repressor RicR (Regulated in copper repressor)</t>
  </si>
  <si>
    <t>O07434</t>
  </si>
  <si>
    <t>Probable Copper-responsive gene ricR; probable serine hydrolase</t>
  </si>
  <si>
    <t>Rv0191</t>
  </si>
  <si>
    <t>Uncharacterized MFS-type transporter Rv0191</t>
  </si>
  <si>
    <t>P9WJX7</t>
  </si>
  <si>
    <t>Putative efflux pump</t>
  </si>
  <si>
    <t>Rv0192</t>
  </si>
  <si>
    <t>L,D-transpeptidase 4</t>
  </si>
  <si>
    <t>O07436</t>
  </si>
  <si>
    <t>Probable L,D-transpeptidase</t>
  </si>
  <si>
    <t>Rv0199</t>
  </si>
  <si>
    <t>Membrane protein (Probable conserved membrane protein)</t>
  </si>
  <si>
    <t>O53650</t>
  </si>
  <si>
    <t>Orphaned Mce-associated membrane (Mam) protein A (OmamA)</t>
  </si>
  <si>
    <t>Rv0203</t>
  </si>
  <si>
    <t>Heme-binding protein Rv0203</t>
  </si>
  <si>
    <t>I6X8R5</t>
  </si>
  <si>
    <t>Heme-binding protein (part of the heme uptake system)</t>
  </si>
  <si>
    <t>Rv0227c</t>
  </si>
  <si>
    <t>Probable conserved membrane protein</t>
  </si>
  <si>
    <t>P96409</t>
  </si>
  <si>
    <t>Rv0246</t>
  </si>
  <si>
    <t>Membrane protein (Probable conserved integral membrane protein)</t>
  </si>
  <si>
    <t>O53668</t>
  </si>
  <si>
    <t>Immunogenic antigen</t>
  </si>
  <si>
    <t>Rv0256c</t>
  </si>
  <si>
    <t>Uncharacterized PPE family protein PPE2</t>
  </si>
  <si>
    <t>P9WI47</t>
  </si>
  <si>
    <t>bifunctional B cell Antigen and probable INOS promoter binding protein</t>
  </si>
  <si>
    <t>Rv0269c</t>
  </si>
  <si>
    <t>DNA polymerase</t>
  </si>
  <si>
    <t>P95226</t>
  </si>
  <si>
    <t>putative DNA polymerase PolD2</t>
  </si>
  <si>
    <t>Rv0272c</t>
  </si>
  <si>
    <t>Alpha/beta hydrolase</t>
  </si>
  <si>
    <t>P95229</t>
  </si>
  <si>
    <t>probable serine hydrolase</t>
  </si>
  <si>
    <t>Rv0288</t>
  </si>
  <si>
    <t>ESAT-6-like protein EsxH</t>
  </si>
  <si>
    <t>P9WNK3</t>
  </si>
  <si>
    <t>Low molecular weight protein antigen 7 EsxH (10 kDa antigen) (CFP-7) (protein TB10.4) | Type VII secreted effector  human hepatocyte growth factor-regulated tyrosine kinase substrate binding protein</t>
  </si>
  <si>
    <t>Rv0295c</t>
  </si>
  <si>
    <t>Trehalose 2-sulfotransferase (EC 2.8.2.37)</t>
  </si>
  <si>
    <t>O53699</t>
  </si>
  <si>
    <t>Trehalose 2-sulfotransferase</t>
  </si>
  <si>
    <t>Rv0298</t>
  </si>
  <si>
    <t>Antitoxin Rv0298</t>
  </si>
  <si>
    <t>P9WJ09</t>
  </si>
  <si>
    <t>Putative Antitoxin</t>
  </si>
  <si>
    <t>Rv0299</t>
  </si>
  <si>
    <t>Toxin Rv0299</t>
  </si>
  <si>
    <t>O07226</t>
  </si>
  <si>
    <t>Putative toxin</t>
  </si>
  <si>
    <t>Rv0309</t>
  </si>
  <si>
    <t>Possible conserved exported protein</t>
  </si>
  <si>
    <t>O07236</t>
  </si>
  <si>
    <t>Adhesin/Putative L,D-transpeptidase</t>
  </si>
  <si>
    <t>Rv0394c</t>
  </si>
  <si>
    <t>Possible secreted protein</t>
  </si>
  <si>
    <t>P95202</t>
  </si>
  <si>
    <t>Bifunctional Hyaluronidase | Chondrosulfatase</t>
  </si>
  <si>
    <t>Rv0421c</t>
  </si>
  <si>
    <t>P96267</t>
  </si>
  <si>
    <t>esterase</t>
  </si>
  <si>
    <t>Rv0431</t>
  </si>
  <si>
    <t>Putative tuberculin related peptide</t>
  </si>
  <si>
    <t>P96277</t>
  </si>
  <si>
    <t>probable vesiculogenesis/immune response regulator</t>
  </si>
  <si>
    <t>Rv0443</t>
  </si>
  <si>
    <t>Chorismate synthase (Conserved protein)</t>
  </si>
  <si>
    <t>O53728</t>
  </si>
  <si>
    <t>Mycothiol S-transferase</t>
  </si>
  <si>
    <t>Rv0465c</t>
  </si>
  <si>
    <t>HTH-type transcriptional regulator RamB (icl1 and ramB operon repressor protein)</t>
  </si>
  <si>
    <t>P9WMI1</t>
  </si>
  <si>
    <t>Transcriptional regulatory protein, local regulatory protein of icl1</t>
  </si>
  <si>
    <t>Rv0476</t>
  </si>
  <si>
    <t>Uncharacterized protein Rv0476</t>
  </si>
  <si>
    <t>P9WKW1</t>
  </si>
  <si>
    <t>putative antigenic protein</t>
  </si>
  <si>
    <t>Rv0496</t>
  </si>
  <si>
    <t>Uncharacterized protein Rv0496</t>
  </si>
  <si>
    <t>P9WHV5</t>
  </si>
  <si>
    <t>Exopolyphosphatase</t>
  </si>
  <si>
    <t>Rv0519c</t>
  </si>
  <si>
    <t>Membrane protein (Possible conserved membrane protein)</t>
  </si>
  <si>
    <t>O33364</t>
  </si>
  <si>
    <t>Rv0525</t>
  </si>
  <si>
    <t>Uncharacterized protein Rv0525</t>
  </si>
  <si>
    <t>O06391</t>
  </si>
  <si>
    <t>probable protease</t>
  </si>
  <si>
    <t>Rv0538</t>
  </si>
  <si>
    <t>Possible conserved membrane protein</t>
  </si>
  <si>
    <t>O06404</t>
  </si>
  <si>
    <t>Immunodominant protein</t>
  </si>
  <si>
    <t>Rv0569</t>
  </si>
  <si>
    <t>Uncharacterized protein Rv0569</t>
  </si>
  <si>
    <t>P9WM83</t>
  </si>
  <si>
    <t>Putative hypoxic signal transduction protein</t>
  </si>
  <si>
    <t>Rv0571c</t>
  </si>
  <si>
    <t>Putative phosphoribosyl transferase Rv0571c</t>
  </si>
  <si>
    <t>P9WHK1</t>
  </si>
  <si>
    <t>Rv0574c</t>
  </si>
  <si>
    <t>Probable polyglutamine synthesis accessory protein Rv0574c</t>
  </si>
  <si>
    <t>P9WM79</t>
  </si>
  <si>
    <t>Probable poly-glutamate synthesis accessory protein</t>
  </si>
  <si>
    <t>Rv0577</t>
  </si>
  <si>
    <t>Putative glyoxylase CFP32</t>
  </si>
  <si>
    <t>P9WIR3</t>
  </si>
  <si>
    <t>Putative antigen</t>
  </si>
  <si>
    <t>Rv0613c</t>
  </si>
  <si>
    <t>Tetratricopeptide repeat family protein</t>
  </si>
  <si>
    <t>I6Y897</t>
  </si>
  <si>
    <t>Rv0678</t>
  </si>
  <si>
    <t>HTH-type transcriptional regulator MmpR5</t>
  </si>
  <si>
    <t>I6Y8F7</t>
  </si>
  <si>
    <t>MarR-like transcriptional regulator</t>
  </si>
  <si>
    <t>Rv0679c</t>
  </si>
  <si>
    <t>Conserved threonine rich protein</t>
  </si>
  <si>
    <t>I6WZ30</t>
  </si>
  <si>
    <t>Antigen</t>
  </si>
  <si>
    <t>Rv0686</t>
  </si>
  <si>
    <t>Probable membrane protein</t>
  </si>
  <si>
    <t>I6XVZ6</t>
  </si>
  <si>
    <t>T-cell Antigen</t>
  </si>
  <si>
    <t>Rv0712</t>
  </si>
  <si>
    <t>Conserved protein (Sulfatase-modifying factor 1)</t>
  </si>
  <si>
    <t>I6Y8I5</t>
  </si>
  <si>
    <t>Formylglycine-generating enzyme</t>
  </si>
  <si>
    <t>Rv0754</t>
  </si>
  <si>
    <t>PE-PGRS family protein PE_PGRS11 (PE-PGRS phosphoglycerate mutase) (EC 5.4.2.12)</t>
  </si>
  <si>
    <t>Q79FW5</t>
  </si>
  <si>
    <t>Immunodominant antigen | phosphoglycerate mutase</t>
  </si>
  <si>
    <t>Rv0774c</t>
  </si>
  <si>
    <t>Esterase (Probable conserved exported protein)</t>
  </si>
  <si>
    <t>I6Y8R4</t>
  </si>
  <si>
    <t>Rv0798c</t>
  </si>
  <si>
    <t>29 kDa antigen CFP29 (Bacteriocin)</t>
  </si>
  <si>
    <t>I6WZG6</t>
  </si>
  <si>
    <t>Encapsulin (Enc) protein (encapsulating protein with nanocompartment)</t>
  </si>
  <si>
    <t>Rv0799c</t>
  </si>
  <si>
    <t>Conserved protein</t>
  </si>
  <si>
    <t>I6Y4U9</t>
  </si>
  <si>
    <t>Heme-dependent peroxidase</t>
  </si>
  <si>
    <t>Rv0801</t>
  </si>
  <si>
    <t>Conserved protein (Glyoxalase)</t>
  </si>
  <si>
    <t>O06633</t>
  </si>
  <si>
    <t>Putative glyoxalase</t>
  </si>
  <si>
    <t>Rv0813c</t>
  </si>
  <si>
    <t>UPF0678 fatty acid-binding protein-like protein Rv0813c</t>
  </si>
  <si>
    <t>P9WFG9</t>
  </si>
  <si>
    <t>Putative fatty acid-binding protein</t>
  </si>
  <si>
    <t>Rv0818</t>
  </si>
  <si>
    <t>Transcriptional regulatory protein</t>
  </si>
  <si>
    <t>O53830</t>
  </si>
  <si>
    <t>GlnR transcriptional regulatory protein</t>
  </si>
  <si>
    <t>Rv0831c</t>
  </si>
  <si>
    <t>O53842</t>
  </si>
  <si>
    <t>bifunctional probable ATP-binding protein/putative T-cell antigen</t>
  </si>
  <si>
    <t>Rv0839</t>
  </si>
  <si>
    <t>I6X9X6</t>
  </si>
  <si>
    <t>Rv0849</t>
  </si>
  <si>
    <t>Uncharacterized MFS-type transporter Rv0849</t>
  </si>
  <si>
    <t>P9WJX5</t>
  </si>
  <si>
    <t>Probable efflux pump/antigen</t>
  </si>
  <si>
    <t>Rv0888</t>
  </si>
  <si>
    <t>Sphingomyelinase (SMase) (EC 3.1.4.12)</t>
  </si>
  <si>
    <t>P9WKQ1</t>
  </si>
  <si>
    <t>Sphingomyelinase/major hemolytic factor/Probable extracellular non-specific nuclease</t>
  </si>
  <si>
    <t>Rv0899</t>
  </si>
  <si>
    <t>Peptidoglycan-binding protein ArfA (Outer membrane porin A) (Outer membrane protein A) (OmpATb) (Outer membrane protein ArfA)</t>
  </si>
  <si>
    <t>P9WIU5</t>
  </si>
  <si>
    <t>Peptidoglycan-binding protein arfA/probable membrane-anchoring protein</t>
  </si>
  <si>
    <t>Rv0901</t>
  </si>
  <si>
    <t>Uncharacterized membrane protein ArfC</t>
  </si>
  <si>
    <t>P9WJG5</t>
  </si>
  <si>
    <t>Rv0907</t>
  </si>
  <si>
    <t>O05900</t>
  </si>
  <si>
    <t>putative beta-lactamase</t>
  </si>
  <si>
    <t>Rv0909</t>
  </si>
  <si>
    <t>Antitoxin Rv0909</t>
  </si>
  <si>
    <t>P9WJ07</t>
  </si>
  <si>
    <t>putative Type II Antitoxin</t>
  </si>
  <si>
    <t>Rv0910</t>
  </si>
  <si>
    <t>Toxin Rv0910</t>
  </si>
  <si>
    <t>P9WJ05</t>
  </si>
  <si>
    <t>putative Type II toxin</t>
  </si>
  <si>
    <t>Rv0915c</t>
  </si>
  <si>
    <t>Uncharacterized PPE family protein PPE14</t>
  </si>
  <si>
    <t>P9WI33</t>
  </si>
  <si>
    <t>T cell antigen</t>
  </si>
  <si>
    <t>Rv0955</t>
  </si>
  <si>
    <t>Uncharacterized protein Rv0955</t>
  </si>
  <si>
    <t>P9WKN3</t>
  </si>
  <si>
    <t>Persistence-associated integral membrane protein</t>
  </si>
  <si>
    <t>Rv0965c</t>
  </si>
  <si>
    <t>Uncharacterized protein Rv0965c</t>
  </si>
  <si>
    <t>P9WKM3</t>
  </si>
  <si>
    <t>Putative ESAT-6 like protein</t>
  </si>
  <si>
    <t>Rv0977</t>
  </si>
  <si>
    <t>PE-PGRS family protein PE_PGRS16</t>
  </si>
  <si>
    <t>Q79FU3</t>
  </si>
  <si>
    <t>Probable cell surface antigen</t>
  </si>
  <si>
    <t>Rv0978c</t>
  </si>
  <si>
    <t>PE-PGRS family protein PE_PGRS17</t>
  </si>
  <si>
    <t>Q79FU2</t>
  </si>
  <si>
    <t>B-cell antigen</t>
  </si>
  <si>
    <t>Rv0990c</t>
  </si>
  <si>
    <t>Flagellar basal body P-ring biosynthesis protein FlgA</t>
  </si>
  <si>
    <t>O05573</t>
  </si>
  <si>
    <t>Probable heat shock protein (22.5 kDa)</t>
  </si>
  <si>
    <t>Rv0992c</t>
  </si>
  <si>
    <t>5-formyltetrahydrofolate cyclo-ligase (EC 6.3.3.2)</t>
  </si>
  <si>
    <t>O05575</t>
  </si>
  <si>
    <t>probable 5,10-Methenyltetrahydrofolate synthase</t>
  </si>
  <si>
    <t>Rv0998</t>
  </si>
  <si>
    <t>Acetyltransferase Pat (EC 2.3.1.-) (GCN5-like enzyme) (GCN5-related N-acetyltransferase) (GNAT) (Protein acetyltransferase) (Pat)</t>
  </si>
  <si>
    <t>O05581</t>
  </si>
  <si>
    <t>cAMP-dependent lysine acetyltransferase</t>
  </si>
  <si>
    <t>Rv1002c</t>
  </si>
  <si>
    <t>Probable dolichyl-phosphate-mannose--protein mannosyltransferase (EC 2.4.1.109)</t>
  </si>
  <si>
    <t>P9WN05</t>
  </si>
  <si>
    <t>polyprenyl-phosphate dependent protein O-mannosyltransferase (PMT)</t>
  </si>
  <si>
    <t>Rv1021</t>
  </si>
  <si>
    <t>Nucleoside triphosphate pyrophosphohydrolase (NTP-PPase) (EC 3.6.1.8)</t>
  </si>
  <si>
    <t>P96379</t>
  </si>
  <si>
    <t>nucleoside triphosphate pyrophosphohydrolase</t>
  </si>
  <si>
    <t>Rv1026</t>
  </si>
  <si>
    <t>Conserved protein (Exopolyphosphatase)</t>
  </si>
  <si>
    <t>P96374</t>
  </si>
  <si>
    <t>exopolyphosphatase</t>
  </si>
  <si>
    <t>Rv1039c</t>
  </si>
  <si>
    <t>PPE family protein PPE15 (Mycobacterial perilipin-1) (MPER1)</t>
  </si>
  <si>
    <t>P9WI31</t>
  </si>
  <si>
    <t>Mycobacterial perilipin-1 (Mycobacterial lipid droplet-associated protein-1)</t>
  </si>
  <si>
    <t>Rv1056</t>
  </si>
  <si>
    <t>O53404</t>
  </si>
  <si>
    <t>Rv1057</t>
  </si>
  <si>
    <t>O53405</t>
  </si>
  <si>
    <t>putative seven-bladed beta-propeller of unknown function</t>
  </si>
  <si>
    <t>Rv1062</t>
  </si>
  <si>
    <t>Patatin</t>
  </si>
  <si>
    <t>O53410</t>
  </si>
  <si>
    <t>Rv1088</t>
  </si>
  <si>
    <t>PE family protein PE9</t>
  </si>
  <si>
    <t>Q79FS8</t>
  </si>
  <si>
    <t>CD8 T cell Antigens</t>
  </si>
  <si>
    <t>Rv1115</t>
  </si>
  <si>
    <t>Possible exported protein</t>
  </si>
  <si>
    <t>O06567</t>
  </si>
  <si>
    <t>Probable T-cell antigen | Possible exported protein | reactivation-associated antigen</t>
  </si>
  <si>
    <t>Rv1120c</t>
  </si>
  <si>
    <t>O06572</t>
  </si>
  <si>
    <t>putative pseudogene from adenylyl cyclase</t>
  </si>
  <si>
    <t>Rv1129c</t>
  </si>
  <si>
    <t>HTH-type transcriptional regulator PrpR (Propionate regulator) (PRPR)</t>
  </si>
  <si>
    <t>O06581</t>
  </si>
  <si>
    <t>Propionate regulator, transcriptional regulator protein (regulation of methylcitrate and glyoxylate cycles)</t>
  </si>
  <si>
    <t>Rv1151c</t>
  </si>
  <si>
    <t>NAD-dependent protein deacylase (EC 3.5.1.-) (Regulatory protein SIR2 homolog)</t>
  </si>
  <si>
    <t>P9WGG3</t>
  </si>
  <si>
    <t>NAD-dependent protein deacetylase | Transcriptional regulatory protein</t>
  </si>
  <si>
    <t>Rv1152</t>
  </si>
  <si>
    <t>GntR family transcriptional regulator (Probable transcriptional regulatory protein)</t>
  </si>
  <si>
    <t>O06550</t>
  </si>
  <si>
    <t>GntR family transcriptional regulator</t>
  </si>
  <si>
    <t>Rv1168c</t>
  </si>
  <si>
    <t>Uncharacterized PPE family protein PPE17</t>
  </si>
  <si>
    <t>P9WI27</t>
  </si>
  <si>
    <t>Rv1184c</t>
  </si>
  <si>
    <t>Diacyltrehalose acyltransferase Chp2 (EC 2.3.1.-)</t>
  </si>
  <si>
    <t>O50440</t>
  </si>
  <si>
    <t>mycoacyltransferase</t>
  </si>
  <si>
    <t>Rv1191</t>
  </si>
  <si>
    <t>Alpha/beta hydrolase (Conserved protein)</t>
  </si>
  <si>
    <t>O05293</t>
  </si>
  <si>
    <t>Rv1192</t>
  </si>
  <si>
    <t>O05294</t>
  </si>
  <si>
    <t>Rv1196</t>
  </si>
  <si>
    <t>PPE family protein PPE18</t>
  </si>
  <si>
    <t>L7N675</t>
  </si>
  <si>
    <t>Surfaced-exposed antigen</t>
  </si>
  <si>
    <t>Rv1205</t>
  </si>
  <si>
    <t>Cytokinin riboside 5'-monophosphate phosphoribohydrolase (EC 3.2.2.n1) (Protein LONELY GUY homolog) (LOG homolog)</t>
  </si>
  <si>
    <t>O05306</t>
  </si>
  <si>
    <t>riboside monophosphate phosphoribohydrolase</t>
  </si>
  <si>
    <t>Rv1211</t>
  </si>
  <si>
    <t>O05312</t>
  </si>
  <si>
    <t>putative calmodulin-like protein (CAMLP)</t>
  </si>
  <si>
    <t>Rv1219c</t>
  </si>
  <si>
    <t>Probable transcriptional regulatory protein (TetR family transcriptional regulator)</t>
  </si>
  <si>
    <t>O86312</t>
  </si>
  <si>
    <t>TetR-like transcriptional regulator Raas (regulator of antimicrobial-assisted survival)</t>
  </si>
  <si>
    <t>Rv1232c</t>
  </si>
  <si>
    <t>Conserved protein (Magnesium transporter)</t>
  </si>
  <si>
    <t>O86315</t>
  </si>
  <si>
    <t>putative magnesium transporter</t>
  </si>
  <si>
    <t>Rv1258c</t>
  </si>
  <si>
    <t>Probable multidrug-efflux transporter Rv1258c</t>
  </si>
  <si>
    <t>P9WJX9</t>
  </si>
  <si>
    <t>Probable efflux pump | conserved integral membrane transport protein</t>
  </si>
  <si>
    <t>Rv1261c</t>
  </si>
  <si>
    <t>F420H(2)-dependent quinone reductase Rv1261c (Fqr) (EC 1.1.98.-)</t>
  </si>
  <si>
    <t>P9WP13</t>
  </si>
  <si>
    <t>probable F420-H2-dependent quinone reductase</t>
  </si>
  <si>
    <t>Rv1288</t>
  </si>
  <si>
    <t>Uncharacterized protein Rv1288</t>
  </si>
  <si>
    <t>P9WM39</t>
  </si>
  <si>
    <t>Putative lipolytic enzyme</t>
  </si>
  <si>
    <t>Rv1297</t>
  </si>
  <si>
    <t>Transcription termination factor Rho (EC 3.6.4.-) (ATP-dependent helicase Rho)</t>
  </si>
  <si>
    <t>P9WHF3</t>
  </si>
  <si>
    <t>5′→3′-directional, ATP-dependent RNA helicase, transcription termination factor, Rho</t>
  </si>
  <si>
    <t>Rv1314c</t>
  </si>
  <si>
    <t>Cob(I)yrinic acid a,c-diamide adenosyltransferase (EC 2.5.1.17) (Cob(I)alamin adenosyltransferase)</t>
  </si>
  <si>
    <t>P9WP99</t>
  </si>
  <si>
    <t>putative PduO-type ATP co(I)rrinoid adenosyltransferase</t>
  </si>
  <si>
    <t>Rv1322A</t>
  </si>
  <si>
    <t>L7N6B1</t>
  </si>
  <si>
    <t>Putative GntR family transcriptional regulator</t>
  </si>
  <si>
    <t>Rv1332</t>
  </si>
  <si>
    <t>Uncharacterized protein Rv1332</t>
  </si>
  <si>
    <t>P9WM25</t>
  </si>
  <si>
    <t>Rv1337</t>
  </si>
  <si>
    <t>Uncharacterized protein Rv1337</t>
  </si>
  <si>
    <t>P9WM21</t>
  </si>
  <si>
    <t>Probable rhomboid protease/integral membrane protein</t>
  </si>
  <si>
    <t>Rv1351</t>
  </si>
  <si>
    <t>Uncharacterized protein Rv1351</t>
  </si>
  <si>
    <t>P9WM17</t>
  </si>
  <si>
    <t>putative outer membrane protein/surface antigen</t>
  </si>
  <si>
    <t>Rv1354c</t>
  </si>
  <si>
    <t>Uncharacterized protein Rv1354c</t>
  </si>
  <si>
    <t>P9WM13</t>
  </si>
  <si>
    <t>bifunctional di-guanylate cyclase/cyclic diguanylate phosphodiesterase</t>
  </si>
  <si>
    <t>Rv1357c</t>
  </si>
  <si>
    <t>Uncharacterized protein Rv1357c</t>
  </si>
  <si>
    <t>P9WM07</t>
  </si>
  <si>
    <t>cyclic diguanylate phosphodiesterase</t>
  </si>
  <si>
    <t>Rv1367c</t>
  </si>
  <si>
    <t>Uncharacterized protein Rv1367c</t>
  </si>
  <si>
    <t>P9WLZ3</t>
  </si>
  <si>
    <t>Rv1372</t>
  </si>
  <si>
    <t>Alpha-pyrone synthesis polyketide synthase-like Pks18 (EC 2.3.1.-) (Alpha-pyrone synthesis polyketide synthase type III Pks18) (Chalcone synthase-like protein) (CHS-like)</t>
  </si>
  <si>
    <t>P9WPF1</t>
  </si>
  <si>
    <t>Alpha-pyrone synthesis polyketide synthase-like Pks18</t>
  </si>
  <si>
    <t>Rv1374c</t>
  </si>
  <si>
    <t>P71802</t>
  </si>
  <si>
    <t>probable small intergenic RNA</t>
  </si>
  <si>
    <t>Rv1404</t>
  </si>
  <si>
    <t>Probable transcriptional regulatory protein</t>
  </si>
  <si>
    <t>P71672</t>
  </si>
  <si>
    <t>MarR family transcription factor</t>
  </si>
  <si>
    <t>Rv1419</t>
  </si>
  <si>
    <t>Uncharacterized protein Rv1419</t>
  </si>
  <si>
    <t>P9WLX9</t>
  </si>
  <si>
    <t>probable lectin</t>
  </si>
  <si>
    <t>Rv1430</t>
  </si>
  <si>
    <t>PE family protein (PE family protein PE16)</t>
  </si>
  <si>
    <t>L7N697</t>
  </si>
  <si>
    <t>Esterase</t>
  </si>
  <si>
    <t>Rv1433</t>
  </si>
  <si>
    <t>Probable L,D-transpeptidase 3 (LDT 3) (EC 2.3.2.-) (Ldt(Mt3))</t>
  </si>
  <si>
    <t>O06825</t>
  </si>
  <si>
    <t>Probable l,d-transpeptidase LdtMt3</t>
  </si>
  <si>
    <t>Rv1459c</t>
  </si>
  <si>
    <t>Alpha-(1-&gt;6)-mannopyranosyltransferase Rv1459c (EC 2.4.1.-)</t>
  </si>
  <si>
    <t>O53150</t>
  </si>
  <si>
    <t>α(1,6) mannopyranosyltransferase</t>
  </si>
  <si>
    <t>Rv1466</t>
  </si>
  <si>
    <t>Conserved protein (Metal-sulfur cluster biosynthetic enzyme)</t>
  </si>
  <si>
    <t>O53157</t>
  </si>
  <si>
    <t>probable transcription activator</t>
  </si>
  <si>
    <t>Rv1468c</t>
  </si>
  <si>
    <t>PE-PGRS family protein PE_PGRS29</t>
  </si>
  <si>
    <t>Q79FP0</t>
  </si>
  <si>
    <t>Probable antigenic protein</t>
  </si>
  <si>
    <t>Rv1474c</t>
  </si>
  <si>
    <t>O53165</t>
  </si>
  <si>
    <t>Probable TetR-like transcriptional repressor of aconitase</t>
  </si>
  <si>
    <t>Rv1478</t>
  </si>
  <si>
    <t>Peptidoglycan endopeptidase RipB (EC 3.4.-.-) (Macrophage invasion and intracellular persistence protein B) (Resuscitation-promoting factor interaction partner B) (Rpf-interacting protein B)</t>
  </si>
  <si>
    <t>P9WHU5</t>
  </si>
  <si>
    <t>peptidoglycan hydrolase RipB</t>
  </si>
  <si>
    <t>Rv1488</t>
  </si>
  <si>
    <t>Uncharacterized protein Rv1488</t>
  </si>
  <si>
    <t>P9WPR9</t>
  </si>
  <si>
    <t>Rv1490</t>
  </si>
  <si>
    <t>Uncharacterized protein Rv1490</t>
  </si>
  <si>
    <t>P9WLX1</t>
  </si>
  <si>
    <t>Bifunctional probable receptor binding T-cell antigen and membrane protein</t>
  </si>
  <si>
    <t>Rv1498A</t>
  </si>
  <si>
    <t>Conserved protein (Dodecin family protein)</t>
  </si>
  <si>
    <t>I6XY36</t>
  </si>
  <si>
    <t>Dodecin</t>
  </si>
  <si>
    <t>Rv1508c</t>
  </si>
  <si>
    <t>P71787</t>
  </si>
  <si>
    <t>Rv1525</t>
  </si>
  <si>
    <t>Uncharacterized protein Rv1525</t>
  </si>
  <si>
    <t>P9WLV3</t>
  </si>
  <si>
    <t>Putative rhamnosyl transferase WbbL2</t>
  </si>
  <si>
    <t>Rv1533</t>
  </si>
  <si>
    <t>Putative monooxygenase Rv1533 (EC 1.13.12.-)</t>
  </si>
  <si>
    <t>O06179</t>
  </si>
  <si>
    <t>Rv1558</t>
  </si>
  <si>
    <t>F420H(2)-dependent quinone reductase Rv1558 (Fqr) (EC 1.1.98.-)</t>
  </si>
  <si>
    <t>P9WP11</t>
  </si>
  <si>
    <t>F420-H2-dependent quinone reductase</t>
  </si>
  <si>
    <t>Rv1566c</t>
  </si>
  <si>
    <t>Possible Inv protein</t>
  </si>
  <si>
    <t>O06624</t>
  </si>
  <si>
    <t>probable non-catalytic peptidoglycan binding RipD protein | probable antigen</t>
  </si>
  <si>
    <t>Rv1592c</t>
  </si>
  <si>
    <t>Probable inactive lipase Rv1592c</t>
  </si>
  <si>
    <t>P9WK89</t>
  </si>
  <si>
    <t>Rv1676</t>
  </si>
  <si>
    <t>O53923</t>
  </si>
  <si>
    <t>putative peroxiredoxin</t>
  </si>
  <si>
    <t>Rv1698</t>
  </si>
  <si>
    <t>Copper transporter MctB (Mycobacterial copper transport protein B)</t>
  </si>
  <si>
    <t>P9WJ83</t>
  </si>
  <si>
    <t>Copper resistance protein | Putative porin MctB</t>
  </si>
  <si>
    <t>Rv1702c</t>
  </si>
  <si>
    <t>Uncharacterized protein Rv1702cMb1728c</t>
  </si>
  <si>
    <t>P9WLT3</t>
  </si>
  <si>
    <t>Rv1705c</t>
  </si>
  <si>
    <t>Uncharacterized PPE family protein PPE22</t>
  </si>
  <si>
    <t>P9WI19</t>
  </si>
  <si>
    <t>Rv1733c</t>
  </si>
  <si>
    <t>Probable membrane protein Rv1733c</t>
  </si>
  <si>
    <t>P9WLS9</t>
  </si>
  <si>
    <t>Rv1735c</t>
  </si>
  <si>
    <t>Uncharacterized membrane protein Rv1735c</t>
  </si>
  <si>
    <t>P9WLS5</t>
  </si>
  <si>
    <t>Immunogenic Antigen</t>
  </si>
  <si>
    <t>Rv1738</t>
  </si>
  <si>
    <t>Uncharacterized protein Rv1738</t>
  </si>
  <si>
    <t>P9WLS3</t>
  </si>
  <si>
    <t>Putative hybernation promoting factor</t>
  </si>
  <si>
    <t>Rv1759c</t>
  </si>
  <si>
    <t>Wag22 antigen</t>
  </si>
  <si>
    <t>P9WIG5</t>
  </si>
  <si>
    <t>Antigen/PE-PGRS family protein Wag22</t>
  </si>
  <si>
    <t>Rv1768</t>
  </si>
  <si>
    <t>PE-PGRS family protein PE_PGRS31</t>
  </si>
  <si>
    <t>Q79FK9</t>
  </si>
  <si>
    <t>probable T-cell antigen</t>
  </si>
  <si>
    <t>Rv1769</t>
  </si>
  <si>
    <t>Alanine racemase (Conserved protein)</t>
  </si>
  <si>
    <t>O06802</t>
  </si>
  <si>
    <t>Bifunctional T-cell antigen\probable serine hydrolase</t>
  </si>
  <si>
    <t>Rv1770</t>
  </si>
  <si>
    <t>O06803</t>
  </si>
  <si>
    <t>Rv1788</t>
  </si>
  <si>
    <t>PE family protein (PE family protein PE18)</t>
  </si>
  <si>
    <t>L7N649</t>
  </si>
  <si>
    <t>Rv1789</t>
  </si>
  <si>
    <t>PPE family protein PPE26</t>
  </si>
  <si>
    <t>Q79FK6</t>
  </si>
  <si>
    <t>Rv1791</t>
  </si>
  <si>
    <t>PE family protein (PE family protein PE19)</t>
  </si>
  <si>
    <t>Q79FK4</t>
  </si>
  <si>
    <t>Rv1794</t>
  </si>
  <si>
    <t>ESX-5 secretion-associated protein EspG5</t>
  </si>
  <si>
    <t>O53943</t>
  </si>
  <si>
    <t>Rv1802</t>
  </si>
  <si>
    <t>Uncharacterized PPE family protein PPE30</t>
  </si>
  <si>
    <t>P9WI07</t>
  </si>
  <si>
    <t>Rv1803c</t>
  </si>
  <si>
    <t>PE_PGRS family protein PE_PGRS32</t>
  </si>
  <si>
    <t>Q79FJ9</t>
  </si>
  <si>
    <t>Probable antigen/PE family protein PE_PGRS32</t>
  </si>
  <si>
    <t>Rv1807</t>
  </si>
  <si>
    <t>PPE family protein PPE31 (Fragment)</t>
  </si>
  <si>
    <t>L0T7Y7</t>
  </si>
  <si>
    <t>Probable T-cell antigen/PPE family protein PPE31</t>
  </si>
  <si>
    <t>Rv1816</t>
  </si>
  <si>
    <t>Uncharacterized HTH-type transcriptional regulator Rv1816</t>
  </si>
  <si>
    <t>P9WMC9</t>
  </si>
  <si>
    <t>Probable TetR family transcription factor regulator</t>
  </si>
  <si>
    <t>Rv1827</t>
  </si>
  <si>
    <t>Glycogen accumulation regulator (GarA)</t>
  </si>
  <si>
    <t>P9WJA9</t>
  </si>
  <si>
    <t>Glycogen accumulation regulator (GarA) | Probable antigen</t>
  </si>
  <si>
    <t>Rv1829</t>
  </si>
  <si>
    <t>Uncharacterized protein Rv1829</t>
  </si>
  <si>
    <t>P9WLR5</t>
  </si>
  <si>
    <t>Carbon monoxide resistance gene Cor</t>
  </si>
  <si>
    <t>Rv1867</t>
  </si>
  <si>
    <t>Acetyl-CoA acetyltransferase (EC 2.3.1.9) (Conserved protein)</t>
  </si>
  <si>
    <t>P95148</t>
  </si>
  <si>
    <t>putative acetyl-CoA acetyltransferase</t>
  </si>
  <si>
    <t>Rv1894c</t>
  </si>
  <si>
    <t>Monooxygenase</t>
  </si>
  <si>
    <t>O07738</t>
  </si>
  <si>
    <t>nitronate monooxygenase</t>
  </si>
  <si>
    <t>Rv1917c</t>
  </si>
  <si>
    <t>PPE family protein PPE34</t>
  </si>
  <si>
    <t>Q79FI9</t>
  </si>
  <si>
    <t>Rv1931c</t>
  </si>
  <si>
    <t>HTH-type transcriptional regulator Rv1931c</t>
  </si>
  <si>
    <t>P95283</t>
  </si>
  <si>
    <t>AraC Family Transcriptional Regulator Protein</t>
  </si>
  <si>
    <t>Rv1957</t>
  </si>
  <si>
    <t>SecB-like chaperone Rv1957</t>
  </si>
  <si>
    <t>P95257</t>
  </si>
  <si>
    <t>Probable SecB-like chaperone</t>
  </si>
  <si>
    <t>Rv1978</t>
  </si>
  <si>
    <t>Conserved protein (Methyltransferase type 11)</t>
  </si>
  <si>
    <t>O53979</t>
  </si>
  <si>
    <t>Probable T-cell Antigen</t>
  </si>
  <si>
    <t>Rv1986</t>
  </si>
  <si>
    <t>Putative amino-acid transporter Rv1986</t>
  </si>
  <si>
    <t>P9WK31</t>
  </si>
  <si>
    <t>EHR T-cell antigen</t>
  </si>
  <si>
    <t>Rv1993c</t>
  </si>
  <si>
    <t>Uncharacterized protein Rv1993c</t>
  </si>
  <si>
    <t>P9WLP5</t>
  </si>
  <si>
    <t>putative chaperone</t>
  </si>
  <si>
    <t>Rv1996</t>
  </si>
  <si>
    <t>Universal Stress Protein Rv1996</t>
  </si>
  <si>
    <t>P9WLP1</t>
  </si>
  <si>
    <t>latency-related universal stress protein/T-cell antigen</t>
  </si>
  <si>
    <t>Rv2005c</t>
  </si>
  <si>
    <t>Universal stress protein Rv2005c (USP Rv2005c)</t>
  </si>
  <si>
    <t>P9WLN1</t>
  </si>
  <si>
    <t>putative universal stress protein family protein/T-cell antigen</t>
  </si>
  <si>
    <t>Rv2018</t>
  </si>
  <si>
    <t>Putative antitoxin VapB45</t>
  </si>
  <si>
    <t>O53464</t>
  </si>
  <si>
    <t>Probable antitoxin VapB/Antigen</t>
  </si>
  <si>
    <t>Rv2019</t>
  </si>
  <si>
    <t>Putative ribonuclease VapC45 (RNase VapC45) (Toxin VapC45)</t>
  </si>
  <si>
    <t>O53465</t>
  </si>
  <si>
    <t>Probable toxin VapC | Probable ribonuclease</t>
  </si>
  <si>
    <t>Rv2024c</t>
  </si>
  <si>
    <t>O53470</t>
  </si>
  <si>
    <t>Bifunctional restriction enzyme/m-6-adenine DNA methyltransferse (Mycobacterial adenine methyltransferase B "MamB")</t>
  </si>
  <si>
    <t>Rv2028c</t>
  </si>
  <si>
    <t>Universal stress protein Rv2028c (USP Rv2028c)</t>
  </si>
  <si>
    <t>P9WFD9</t>
  </si>
  <si>
    <t>Rv2032</t>
  </si>
  <si>
    <t>Putative NAD(P)H nitroreductase acg</t>
  </si>
  <si>
    <t>P9WIZ9</t>
  </si>
  <si>
    <t>Conserved protein Acg | Latency antigen</t>
  </si>
  <si>
    <t>Rv2035</t>
  </si>
  <si>
    <t>ATPase</t>
  </si>
  <si>
    <t>O53479</t>
  </si>
  <si>
    <t>Putative Type II toxin</t>
  </si>
  <si>
    <t>Rv2050</t>
  </si>
  <si>
    <t>RNA polymerase-binding protein RbpA</t>
  </si>
  <si>
    <t>P9WHJ5</t>
  </si>
  <si>
    <t>RNA polymerase-binding protein A (RbpA)</t>
  </si>
  <si>
    <t>Rv2061c</t>
  </si>
  <si>
    <t>Conserved protein (Pyridoxamine 5-phosphate oxidase)</t>
  </si>
  <si>
    <t>O86340</t>
  </si>
  <si>
    <t>Rv2108</t>
  </si>
  <si>
    <t>Uncharacterized PPE family protein PPE36</t>
  </si>
  <si>
    <t>P9WI01</t>
  </si>
  <si>
    <t>Probable IgA antigen/PPE family protein PPE36</t>
  </si>
  <si>
    <t>Rv2135c</t>
  </si>
  <si>
    <t>Conserved protein (Phosphoglycerate mutase)</t>
  </si>
  <si>
    <t>O06240</t>
  </si>
  <si>
    <t>acid phosphatase</t>
  </si>
  <si>
    <t>Rv2140c</t>
  </si>
  <si>
    <t>UPF0098 protein Rv2140c</t>
  </si>
  <si>
    <t>P9WFN1</t>
  </si>
  <si>
    <t>Phosphatidylethanolamine-binding protein TB18.6</t>
  </si>
  <si>
    <t>Rv2159c</t>
  </si>
  <si>
    <t>Alkyl hydroperoxide reductase AhpD</t>
  </si>
  <si>
    <t>O06218</t>
  </si>
  <si>
    <t>Alkylhydroperoxidase</t>
  </si>
  <si>
    <t>Rv2175c</t>
  </si>
  <si>
    <t>DNA-binding protein Rv2175c</t>
  </si>
  <si>
    <t>O53509</t>
  </si>
  <si>
    <t>putative regulator of cell wall biosynthesis</t>
  </si>
  <si>
    <t>Rv2179c</t>
  </si>
  <si>
    <t>3'-5' exoribonuclease Rv2179c (EC 3.1.13.-)</t>
  </si>
  <si>
    <t>P9WJ73</t>
  </si>
  <si>
    <t>DEDD-type exoribonuclease</t>
  </si>
  <si>
    <t>Rv2180c</t>
  </si>
  <si>
    <t>O53514</t>
  </si>
  <si>
    <t>Rv2189c</t>
  </si>
  <si>
    <t>O53523</t>
  </si>
  <si>
    <t>Putative Antigen</t>
  </si>
  <si>
    <t>Rv2190c</t>
  </si>
  <si>
    <t>Probable endopeptidase Rv2190c (EC 3.4.-.-)</t>
  </si>
  <si>
    <t>P9WHU3</t>
  </si>
  <si>
    <t>peptidoglycan peptidase RipC/Antigen</t>
  </si>
  <si>
    <t>Rv2199c</t>
  </si>
  <si>
    <t>Probable cytochrome c oxidase polypeptide 4 (EC 1.9.3.1) (Cytochrome aa3 subunit 4) (Cytochrome c oxidase polypeptide IV)</t>
  </si>
  <si>
    <t>P9WP45</t>
  </si>
  <si>
    <t>possible glycoprotein</t>
  </si>
  <si>
    <t>Rv2204c</t>
  </si>
  <si>
    <t>Protein Rv2204c</t>
  </si>
  <si>
    <t>P9WMN5</t>
  </si>
  <si>
    <t>Rv2216</t>
  </si>
  <si>
    <t>Epimerase family protein Rv2216</t>
  </si>
  <si>
    <t>P9WGP7</t>
  </si>
  <si>
    <t>Morphology altering division regulator protein 1 (MadR1)</t>
  </si>
  <si>
    <t>Rv2242</t>
  </si>
  <si>
    <t>Uncharacterized protein Rv2242</t>
  </si>
  <si>
    <t>P9WPH5</t>
  </si>
  <si>
    <t>transcriptional regulator (repressor) of fasII operon/Mycolic acid biosynthesis regulator (MabR)</t>
  </si>
  <si>
    <t>Rv2258c</t>
  </si>
  <si>
    <t>Methyltransferase (Possible transcriptional regulatory protein)</t>
  </si>
  <si>
    <t>O53532</t>
  </si>
  <si>
    <t>S-adenosyl-L-methionine (SAM)-dependent methyltransferase (MTase)</t>
  </si>
  <si>
    <t>Rv2267c</t>
  </si>
  <si>
    <t>PAPS-dependent sulfotransferase Stf3 (EC 2.8.2.-)</t>
  </si>
  <si>
    <t>P9WLG1</t>
  </si>
  <si>
    <t>Probable sulfotransferase</t>
  </si>
  <si>
    <t>Rv2272</t>
  </si>
  <si>
    <t>Uncharacterized protein Rv2272</t>
  </si>
  <si>
    <t>P9WLF5</t>
  </si>
  <si>
    <t>Probable gamma delta T-cell activator</t>
  </si>
  <si>
    <t>Rv2275</t>
  </si>
  <si>
    <t>Cyclo(L-tyrosyl-L-tyrosyl) synthase (EC 2.3.2.21) (Cyclodipeptide synthase) (CDPS) (Cyclodityrosine synthase)</t>
  </si>
  <si>
    <t>P9WPF9</t>
  </si>
  <si>
    <t>cyclodityrosine synthetase</t>
  </si>
  <si>
    <t>Rv2323c</t>
  </si>
  <si>
    <t>P71889</t>
  </si>
  <si>
    <t>probable arginine metabolism/catabolism protein</t>
  </si>
  <si>
    <t>Rv2327</t>
  </si>
  <si>
    <t>Conserved protein (MarR family transcriptional regulator)</t>
  </si>
  <si>
    <t>P71885</t>
  </si>
  <si>
    <t>probable MarR transcriptional repressor</t>
  </si>
  <si>
    <t>Rv2345</t>
  </si>
  <si>
    <t>UPF0603 protein Rv2345</t>
  </si>
  <si>
    <t>P9WFJ5</t>
  </si>
  <si>
    <t>Probable phosphatase</t>
  </si>
  <si>
    <t>Rv2372c</t>
  </si>
  <si>
    <t>Ribosomal RNA small subunit methyltransferase E (EC 2.1.1.193) (16S rRNA m3U1498 methyltransferase)</t>
  </si>
  <si>
    <t>P9WGX1</t>
  </si>
  <si>
    <t>probable RsmE-like methyltransferase</t>
  </si>
  <si>
    <t>Rv2402</t>
  </si>
  <si>
    <t>Trehalase</t>
  </si>
  <si>
    <t>P71741</t>
  </si>
  <si>
    <t>Rv2407</t>
  </si>
  <si>
    <t>Ribonuclease Z (RNase Z) (EC 3.1.26.11) (tRNA 3 endonuclease) (tRNase Z)</t>
  </si>
  <si>
    <t>P9WGZ5</t>
  </si>
  <si>
    <t>Type III sulfatase zinc-sulfatase</t>
  </si>
  <si>
    <t>Rv2418c</t>
  </si>
  <si>
    <t>Diglucosylglycerate octanoyltransferase (DGG octanoyltransferase) (EC 2.3.1.-)</t>
  </si>
  <si>
    <t>P71725</t>
  </si>
  <si>
    <t>probable acyltransferase (OctT)</t>
  </si>
  <si>
    <t>Rv2430c</t>
  </si>
  <si>
    <t>PPE family protein PPE41</t>
  </si>
  <si>
    <t>Q79FE1</t>
  </si>
  <si>
    <t>Probable Immunodominant B-cell antigen/PPE family protein PPE41</t>
  </si>
  <si>
    <t>Rv2459</t>
  </si>
  <si>
    <t>Uncharacterized MFS-type transporter Rv2459</t>
  </si>
  <si>
    <t>P9WJW9</t>
  </si>
  <si>
    <t>Probable drug efflux pump</t>
  </si>
  <si>
    <t>Rv2466c</t>
  </si>
  <si>
    <t>Thioredoxin-like reductase Rv2466c</t>
  </si>
  <si>
    <t>O53193</t>
  </si>
  <si>
    <t>thioredoxin-like protein</t>
  </si>
  <si>
    <t>Rv2487c</t>
  </si>
  <si>
    <t>PE-PGRS family protein PE_PGRS42</t>
  </si>
  <si>
    <t>I6XEF1</t>
  </si>
  <si>
    <t>Probable CD8 antigen [PMID:23805289], PE-PGRS family protein PE_PGRS42</t>
  </si>
  <si>
    <t>Rv2525c</t>
  </si>
  <si>
    <t>Putative peptidoglycan hydrolase Rv2525c (EC 3.2.1.17)</t>
  </si>
  <si>
    <t>I6XEI5</t>
  </si>
  <si>
    <t>probable peptidoglycan hydrolase</t>
  </si>
  <si>
    <t>Rv2554c</t>
  </si>
  <si>
    <t>Putative pre-16S rRNA nuclease (EC 3.1.-.-)</t>
  </si>
  <si>
    <t>P9WGV7</t>
  </si>
  <si>
    <t>Probable Holliday junction (HJ) resolvase (RuvX)</t>
  </si>
  <si>
    <t>Rv2608</t>
  </si>
  <si>
    <t>Uncharacterized PPE family protein PPE42</t>
  </si>
  <si>
    <t>P9WHZ5</t>
  </si>
  <si>
    <t>Probable Immunodominant Antigen/PPE family protein PPE42</t>
  </si>
  <si>
    <t>Rv2613c</t>
  </si>
  <si>
    <t>AP-4-A phosphorylase (EC 2.7.7.53) (ATP adenylyltransferase) (Diadenosine 5',5'''-P1,P4-tetraphosphate phosphorylase) (AP,A phosphorylase)</t>
  </si>
  <si>
    <t>P9WMK9</t>
  </si>
  <si>
    <t>diadenosine 5',5'''-P1,P4-teraphosphate phosporylase (Ap4A)</t>
  </si>
  <si>
    <t>Rv2623</t>
  </si>
  <si>
    <t>Universal Stress Protein Rv2623</t>
  </si>
  <si>
    <t>P9WFD7</t>
  </si>
  <si>
    <t>Universal Stress Protein/T-cell antigen</t>
  </si>
  <si>
    <t>Rv2624c</t>
  </si>
  <si>
    <t>Universal stress protein Rv2624c (USP Rv2624c)</t>
  </si>
  <si>
    <t>P9WFD5</t>
  </si>
  <si>
    <t>Nucleotide-binding universal stress protein</t>
  </si>
  <si>
    <t>Rv2626c</t>
  </si>
  <si>
    <t>Hypoxic response protein 1 (HRP1)</t>
  </si>
  <si>
    <t>P9WJA3</t>
  </si>
  <si>
    <t>Hypoxic response protein 1 Hrp1/Probable Multi-stage Antigen</t>
  </si>
  <si>
    <t>Rv2628</t>
  </si>
  <si>
    <t>Putative uncharacterized protein Rv2628</t>
  </si>
  <si>
    <t>P9WL65</t>
  </si>
  <si>
    <t>Latency Antigen</t>
  </si>
  <si>
    <t>Rv2630</t>
  </si>
  <si>
    <t>Probable protein archease</t>
  </si>
  <si>
    <t>P9WQ03</t>
  </si>
  <si>
    <t>Rv2693c</t>
  </si>
  <si>
    <t>Membrane protein (Probable conserved integral membrane alanine and leucine rich protein)</t>
  </si>
  <si>
    <t>I6X548</t>
  </si>
  <si>
    <t>Rv2695</t>
  </si>
  <si>
    <t>Conserved hypothetical alanine rich protein</t>
  </si>
  <si>
    <t>I6Y1I1</t>
  </si>
  <si>
    <t>Probable serine hydrolase</t>
  </si>
  <si>
    <t>Rv2719c</t>
  </si>
  <si>
    <t>I6YA32</t>
  </si>
  <si>
    <t>probable cell wall hydrolase</t>
  </si>
  <si>
    <t>Rv2721c</t>
  </si>
  <si>
    <t>Membrane protein (Possible conserved transmembrane alanine and glycine rich protein)</t>
  </si>
  <si>
    <t>I6XF52</t>
  </si>
  <si>
    <t>Rv2741</t>
  </si>
  <si>
    <t>PE-PGRS family protein PE_PGRS47</t>
  </si>
  <si>
    <t>Q79FB3</t>
  </si>
  <si>
    <t>Probable antigen/PE-PGRS family protein PE_PGRS47</t>
  </si>
  <si>
    <t>Rv2744c</t>
  </si>
  <si>
    <t>35 kDa protein</t>
  </si>
  <si>
    <t>P9WHP5</t>
  </si>
  <si>
    <t>phage shock protein A (PspA)</t>
  </si>
  <si>
    <t>Rv2752c</t>
  </si>
  <si>
    <t>Ribonuclease J (RNase J) (EC 3.1.-.-) (Beta-lactamase) (EC 3.5.2.6) (Penicillinase)</t>
  </si>
  <si>
    <t>P9WGZ9</t>
  </si>
  <si>
    <t>Probable beta-lactamase | RNase</t>
  </si>
  <si>
    <t>Rv2770c</t>
  </si>
  <si>
    <t>Uncharacterized PPE family protein PPE44</t>
  </si>
  <si>
    <t>P9WHZ3</t>
  </si>
  <si>
    <t>Protective B cell and T-cell antigen</t>
  </si>
  <si>
    <t>Rv2816c</t>
  </si>
  <si>
    <t>CRISPR-associated endoribonuclease Cas2 (EC 3.1.-.-)</t>
  </si>
  <si>
    <t>P9WPJ3</t>
  </si>
  <si>
    <t>putative endoribonuclease</t>
  </si>
  <si>
    <t>Rv2837c</t>
  </si>
  <si>
    <t>Bifunctional oligoribonuclease and PAP phosphatase NrnA (EC 3.1.-.-) (3'(2'),5'-bisphosphate nucleotidase) (EC 3.1.3.7) (3'-phosphoadenosine 5'-phosphate phosphatase) (PAP phosphatase) (nanoRNase)</t>
  </si>
  <si>
    <t>P71615</t>
  </si>
  <si>
    <t>nanoRNase A (NrnA): PAP phosphatase (3'-phosphoadenosine 5'-phosphate phosphatase); cyclic-dinucleotide-AMP specific phosphodiesterase (3'(2'),5'-bisphosphate nucleotidase)</t>
  </si>
  <si>
    <t>Rv2853</t>
  </si>
  <si>
    <t>PE-PGRS family protein PE_PGRS48</t>
  </si>
  <si>
    <t>Q6MX26</t>
  </si>
  <si>
    <t>PE-PGRS family protein PE_PGRS48 | T-cell antigen</t>
  </si>
  <si>
    <t>Rv2923c</t>
  </si>
  <si>
    <t>Uncharacterized protein Rv2923c</t>
  </si>
  <si>
    <t>P9WL19</t>
  </si>
  <si>
    <t>probable Osmotically induced bacterial protein C (OsmC, a probable peroxide reductase)</t>
  </si>
  <si>
    <t>Rv2954c</t>
  </si>
  <si>
    <t>I6X5U4</t>
  </si>
  <si>
    <t>Probable Methyltransferase</t>
  </si>
  <si>
    <t>Rv2955c</t>
  </si>
  <si>
    <t>Conserved protein (Methyltransferase)</t>
  </si>
  <si>
    <t>P95137</t>
  </si>
  <si>
    <t>Rv2956</t>
  </si>
  <si>
    <t>Conserved protein (FkbM family methyltransferase)</t>
  </si>
  <si>
    <t>I6Y242</t>
  </si>
  <si>
    <t>probable S-adenosylmethionine-dependent methyltransferase</t>
  </si>
  <si>
    <t>Rv2969c</t>
  </si>
  <si>
    <t>Membrane protein (Possible conserved membrane or secreted protein)</t>
  </si>
  <si>
    <t>O33272</t>
  </si>
  <si>
    <t>Periplasmic disulfide-bonding forming (Dsb) Enzyme</t>
  </si>
  <si>
    <t>Rv2989</t>
  </si>
  <si>
    <t>Probable transcriptional regulatory protein (Transcriptional regulator)</t>
  </si>
  <si>
    <t>O53238</t>
  </si>
  <si>
    <t>IclR family transcriptional factor</t>
  </si>
  <si>
    <t>Rv2991</t>
  </si>
  <si>
    <t>Conserved protein (F420-dependent protein)</t>
  </si>
  <si>
    <t>O53240</t>
  </si>
  <si>
    <t>probable flavin/deazaflavin oxidoreductase</t>
  </si>
  <si>
    <t>Rv2994</t>
  </si>
  <si>
    <t>Uncharacterized MFS-type transporter Rv2994</t>
  </si>
  <si>
    <t>P9WJW7</t>
  </si>
  <si>
    <t>Rv3005c</t>
  </si>
  <si>
    <t>Membrane protein</t>
  </si>
  <si>
    <t>I6YAV3</t>
  </si>
  <si>
    <t>Probable membrane oxidoreductase component (MRC) DoxX</t>
  </si>
  <si>
    <t>Rv3018c</t>
  </si>
  <si>
    <t>Uncharacterized PPE family protein PPE46</t>
  </si>
  <si>
    <t>P9WHY9</t>
  </si>
  <si>
    <t>T-cell antigen</t>
  </si>
  <si>
    <t>Rv3022c</t>
  </si>
  <si>
    <t>Uncharacterized PPE family protein PPE47/PPE48</t>
  </si>
  <si>
    <t>P9WHY7</t>
  </si>
  <si>
    <t>PPE family protein PPE48 | T-cell antigen</t>
  </si>
  <si>
    <t>Rv3036c</t>
  </si>
  <si>
    <t>Probable conserved secreted protein TB22.2</t>
  </si>
  <si>
    <t>I6YF08</t>
  </si>
  <si>
    <t>Rv3065</t>
  </si>
  <si>
    <t>Multidrug resistance protein Mmr</t>
  </si>
  <si>
    <t>P9WGF1</t>
  </si>
  <si>
    <t>Multidrug-transport efflux pump emrE</t>
  </si>
  <si>
    <t>Rv3074</t>
  </si>
  <si>
    <t>HNH endonuclease</t>
  </si>
  <si>
    <t>I6XG38</t>
  </si>
  <si>
    <t>Probable hydrolase/endonuclease</t>
  </si>
  <si>
    <t>Rv3131</t>
  </si>
  <si>
    <t>Putative NAD(P)H nitroreductase Rv3131</t>
  </si>
  <si>
    <t>P9WIZ7</t>
  </si>
  <si>
    <t>putative nitroreductase</t>
  </si>
  <si>
    <t>Rv3135</t>
  </si>
  <si>
    <t>Uncharacterized PPE family protein PPE50</t>
  </si>
  <si>
    <t>Q6MX07</t>
  </si>
  <si>
    <t>Rv3180c</t>
  </si>
  <si>
    <t>Ribonuclease VapC49 (RNase VapC49) (Toxin VapC49)</t>
  </si>
  <si>
    <t>P9WF51</t>
  </si>
  <si>
    <t>Probable VapC toxin</t>
  </si>
  <si>
    <t>Rv3181c</t>
  </si>
  <si>
    <t>Putative antitoxin VapB49</t>
  </si>
  <si>
    <t>P9WF15</t>
  </si>
  <si>
    <t>Probable VapB antitoxin</t>
  </si>
  <si>
    <t>Rv3230c</t>
  </si>
  <si>
    <t>NADPH oxidoreductase (EC 1.-.-.-) (Stearoyl-CoA 9-desaturase electron transfer partner)</t>
  </si>
  <si>
    <t>P9WNE9</t>
  </si>
  <si>
    <t>probable NADPH oxidoreductase</t>
  </si>
  <si>
    <t>Rv3236c</t>
  </si>
  <si>
    <t>Potassium transporter (Probable conserved integral membrane transport protein)</t>
  </si>
  <si>
    <t>L7N665</t>
  </si>
  <si>
    <t>Potassium/proton antiporter</t>
  </si>
  <si>
    <t>Rv3242c</t>
  </si>
  <si>
    <t>Phosphoribosyltransferase</t>
  </si>
  <si>
    <t>O05887</t>
  </si>
  <si>
    <t>phosphoribosyltransferase</t>
  </si>
  <si>
    <t>Rv3267</t>
  </si>
  <si>
    <t>Conserved protein (CPSA-related protein)</t>
  </si>
  <si>
    <t>P96872</t>
  </si>
  <si>
    <t>probable peptidoglycan-arabinogalactan ligase(CPSA-related protein)</t>
  </si>
  <si>
    <t>Rv3311</t>
  </si>
  <si>
    <t>Conserved protein (Primosomal protein)</t>
  </si>
  <si>
    <t>O53362</t>
  </si>
  <si>
    <t>Rv3312A</t>
  </si>
  <si>
    <t>Pilin (Pili structural subunit)</t>
  </si>
  <si>
    <t>P9WI87</t>
  </si>
  <si>
    <t>pilin subunit protein</t>
  </si>
  <si>
    <t>Rv3312c</t>
  </si>
  <si>
    <t>O53363</t>
  </si>
  <si>
    <t>Rv3333c</t>
  </si>
  <si>
    <t>Hypothetical proline rich protein</t>
  </si>
  <si>
    <t>O53383</t>
  </si>
  <si>
    <t>probable PDZ-interacting protease regulator (adaptor protein)/Ppr1</t>
  </si>
  <si>
    <t>Rv3347c</t>
  </si>
  <si>
    <t>PPE family protein PPE55</t>
  </si>
  <si>
    <t>Q6MWX9</t>
  </si>
  <si>
    <t>PPE family protein PPE55, Probable diagnostic antigen</t>
  </si>
  <si>
    <t>Rv3354</t>
  </si>
  <si>
    <t>Lipoprotein</t>
  </si>
  <si>
    <t>O50383</t>
  </si>
  <si>
    <t>protein kinase</t>
  </si>
  <si>
    <t>Rv3361c</t>
  </si>
  <si>
    <t>Pentapeptide repeat protein MfpA (MfpAMt)</t>
  </si>
  <si>
    <t>I6YBX3</t>
  </si>
  <si>
    <t>putative DNA topoisomerase (ATP-hydrolyzing) inhibitor</t>
  </si>
  <si>
    <t>Rv3362c</t>
  </si>
  <si>
    <t>Probable ATP/GTP-binding protein</t>
  </si>
  <si>
    <t>O50391</t>
  </si>
  <si>
    <t>small GTPase</t>
  </si>
  <si>
    <t>Rv3364c</t>
  </si>
  <si>
    <t>Serine protease inhibitor</t>
  </si>
  <si>
    <t>O50393</t>
  </si>
  <si>
    <t>Probable cathespin G binding protein/cathespin G inhibitor</t>
  </si>
  <si>
    <t>Rv3376</t>
  </si>
  <si>
    <t>Phosphatase Rv3376 (EC 3.1.-.-)</t>
  </si>
  <si>
    <t>P9WMS5</t>
  </si>
  <si>
    <t>Phosphatase</t>
  </si>
  <si>
    <t>Rv3401</t>
  </si>
  <si>
    <t>Uncharacterized glycosyl hydrolase Rv3401 (EC 3.2.1.-)</t>
  </si>
  <si>
    <t>P9WN13</t>
  </si>
  <si>
    <t>Rv3402c</t>
  </si>
  <si>
    <t>Protein Rv3402c</t>
  </si>
  <si>
    <t>P9WGJ7</t>
  </si>
  <si>
    <t>cell envelope-associated protein</t>
  </si>
  <si>
    <t>Rv3425</t>
  </si>
  <si>
    <t>PPE family protein PPE57</t>
  </si>
  <si>
    <t>Q50703</t>
  </si>
  <si>
    <t>Rv3528c</t>
  </si>
  <si>
    <t>I6YGE4</t>
  </si>
  <si>
    <t>Rv3541c</t>
  </si>
  <si>
    <t>Beta-hydroxyacyl-ACP dehydratase (Conserved protein)</t>
  </si>
  <si>
    <t>I6XHI0</t>
  </si>
  <si>
    <t>(R)-enoyl-coA dehydrogenase (ChsH1)</t>
  </si>
  <si>
    <t>Rv3542c</t>
  </si>
  <si>
    <t>I6YGF8</t>
  </si>
  <si>
    <t>(R)-enoyl-coA dehydrogenase (ChsH2)</t>
  </si>
  <si>
    <t>Rv3583c</t>
  </si>
  <si>
    <t>RNA polymerase-binding transcription factor CarD</t>
  </si>
  <si>
    <t>P9WJG3</t>
  </si>
  <si>
    <t>Transcription factor</t>
  </si>
  <si>
    <t>Rv3586</t>
  </si>
  <si>
    <t>DNA integrity scanning protein DisA (Cyclic-di-AMP synthase) (c-di-AMP synthase) (Diadenylate cyclase) (EC 2.7.7.85)</t>
  </si>
  <si>
    <t>P9WNW5</t>
  </si>
  <si>
    <t>diadenylate cyclase (DacA)</t>
  </si>
  <si>
    <t>Rv3587c</t>
  </si>
  <si>
    <t>O53572</t>
  </si>
  <si>
    <t>Probably novel antigen</t>
  </si>
  <si>
    <t>Rv3621c</t>
  </si>
  <si>
    <t>Uncharacterized PPE family protein PPE65</t>
  </si>
  <si>
    <t>P9WHX3</t>
  </si>
  <si>
    <t>Rv3622c</t>
  </si>
  <si>
    <t>PE family protein (PE family protein PE32)</t>
  </si>
  <si>
    <t>I6YGS7</t>
  </si>
  <si>
    <t>Rv3632</t>
  </si>
  <si>
    <t>I6YGT7</t>
  </si>
  <si>
    <t>Putative flippase</t>
  </si>
  <si>
    <t>Rv3645</t>
  </si>
  <si>
    <t>I6X7Z3</t>
  </si>
  <si>
    <t>class III adenylyl cyclases</t>
  </si>
  <si>
    <t>Rv3660c</t>
  </si>
  <si>
    <t>Uncharacterized protein Rv3660c</t>
  </si>
  <si>
    <t>P9WKX7</t>
  </si>
  <si>
    <t>putative septum site determining protein (Ssd) (a group of FtsZ regulatory proteins)</t>
  </si>
  <si>
    <t>Rv3700c</t>
  </si>
  <si>
    <t>Probable hercynylcysteine sulfoxide lyase (EC 4.4.-.-)</t>
  </si>
  <si>
    <t>O69668</t>
  </si>
  <si>
    <t>pyridoxal 5-phosphate-binding protein involved in ergothioneine (EGT) biosynthesis</t>
  </si>
  <si>
    <t>Rv3701c</t>
  </si>
  <si>
    <t>Histidine N-alpha-methyltransferase (EC 2.1.1.44) (Histidine trimethyltransferase)</t>
  </si>
  <si>
    <t>P9WN47</t>
  </si>
  <si>
    <t>histidine methyltransferase EgtD</t>
  </si>
  <si>
    <t>Rv3717</t>
  </si>
  <si>
    <t>N-acetylmuramoyl-L-alanine amidase Rv3717 (EC 3.5.1.28) (Zinc-dependent peptidoglycan amidase)</t>
  </si>
  <si>
    <t>I6Y4D2</t>
  </si>
  <si>
    <t>N-acetylmuramyl-L-alanine amidase</t>
  </si>
  <si>
    <t>Rv3722c</t>
  </si>
  <si>
    <t>Aminotransferase (Conserved protein)</t>
  </si>
  <si>
    <t>O69689</t>
  </si>
  <si>
    <t>Rv3730c</t>
  </si>
  <si>
    <t>ATP-dependent DNA ligase</t>
  </si>
  <si>
    <t>O69697</t>
  </si>
  <si>
    <t>putative DNA polymerase PolD1</t>
  </si>
  <si>
    <t>Rv3763</t>
  </si>
  <si>
    <t>Lipoprotein LpqH (19 kDa lipoprotein antigen) (Putative transporter LpqH) (p19)</t>
  </si>
  <si>
    <t>P9WK61</t>
  </si>
  <si>
    <t>bifunctional adhesin/antigen LpqH</t>
  </si>
  <si>
    <t>Rv3779</t>
  </si>
  <si>
    <t>Membrane protein (Probable conserved transmembrane protein alanine and leucine rich)</t>
  </si>
  <si>
    <t>P72045</t>
  </si>
  <si>
    <t>bifunctional polyprenylphosphomannosyl synthase/galactosaminyltransferase</t>
  </si>
  <si>
    <t>Rv3780</t>
  </si>
  <si>
    <t>Bacterial proteasome activator</t>
  </si>
  <si>
    <t>P9WKX3</t>
  </si>
  <si>
    <t>proteasome accessory factor E (PafE)</t>
  </si>
  <si>
    <t>Rv3788</t>
  </si>
  <si>
    <t>Uncharacterized protein Rv3788</t>
  </si>
  <si>
    <t>P9WKW7</t>
  </si>
  <si>
    <t>Probable secondary channel binding-factor of RNA polymerase</t>
  </si>
  <si>
    <t>Rv3802c</t>
  </si>
  <si>
    <t>Cutinase (Probable conserved membrane protein)</t>
  </si>
  <si>
    <t>O53581</t>
  </si>
  <si>
    <t>bifunctional phospholipase acylhydrolase/thioesterase</t>
  </si>
  <si>
    <t>Rv3807c</t>
  </si>
  <si>
    <t>Putative decaprenylphosphoryl-5-phosphoribose phosphatase Rv3807c (DPPR phosphatase) (EC 3.1.3.-) (Phospholipid phosphatase)</t>
  </si>
  <si>
    <t>P9WI53</t>
  </si>
  <si>
    <t>Putative decaprenylphosphoryl-β-d-5-phosphoribose phosphatase</t>
  </si>
  <si>
    <t>Rv3812</t>
  </si>
  <si>
    <t>PE-PGRS family protein PE_PGRS62</t>
  </si>
  <si>
    <t>L7N680</t>
  </si>
  <si>
    <t>Rv3821</t>
  </si>
  <si>
    <t>Sulfolipid-1 exporter Sap (Sulfolipid-1-addressing protein)</t>
  </si>
  <si>
    <t>O07802</t>
  </si>
  <si>
    <t>Probable sulfolipid-1-addressing protein (Sap)</t>
  </si>
  <si>
    <t>Rv3822</t>
  </si>
  <si>
    <t>SL1278 acyltransferase Chp1 (EC 2.3.1.-) (Cutinase-like hydrolase protein)</t>
  </si>
  <si>
    <t>O07801</t>
  </si>
  <si>
    <t>acyltransferase</t>
  </si>
  <si>
    <t>Rv3872</t>
  </si>
  <si>
    <t>PE family immunomodulator PE35</t>
  </si>
  <si>
    <t>P9WIG7</t>
  </si>
  <si>
    <t>T-Cell Antigen</t>
  </si>
  <si>
    <t>Rv3873</t>
  </si>
  <si>
    <t>PPE family immunomodulator PPE68</t>
  </si>
  <si>
    <t>P9WHW9</t>
  </si>
  <si>
    <t>Rv3902c</t>
  </si>
  <si>
    <t>Immunity factor for TNT (IFT) (Tuberculosis necrotizing toxin antitoxin) (TNT antitoxin)</t>
  </si>
  <si>
    <t>O05443</t>
  </si>
  <si>
    <t>Immunity factor for TNT (tuberculosis necrotizing toxin) (IFT)</t>
  </si>
  <si>
    <t>Rv3903c</t>
  </si>
  <si>
    <t>Outer membrane channel protein CpnT (Channel protein with necrosis-inducing toxin) [Cleaved into: N-terminal channel domain; Tuberculosis necrotizing toxin (TNT) (NAD(+) glycohydrolase) (EC 3.2.2.5)]</t>
  </si>
  <si>
    <t>O05442</t>
  </si>
  <si>
    <t>channel protein with necrosis-inducing toxin (CpnT)</t>
  </si>
  <si>
    <t>Rv3910</t>
  </si>
  <si>
    <t>Probable peptidoglycan biosynthesis protein MviN</t>
  </si>
  <si>
    <t>P9WJK3</t>
  </si>
  <si>
    <t>Probable peptidoglycan biosynthetic protein</t>
  </si>
  <si>
    <t>Rv3921c</t>
  </si>
  <si>
    <t>Membrane protein insertase YidC (Foldase YidC) (Membrane integrase YidC) (Membrane protein YidC)</t>
  </si>
  <si>
    <t>P9WIT5</t>
  </si>
  <si>
    <t>putative translocase</t>
  </si>
  <si>
    <t>Category</t>
  </si>
  <si>
    <t>Count</t>
  </si>
  <si>
    <t>UniProt does not have a valid annotation for one or more of the functions listed in Mannotation</t>
  </si>
  <si>
    <t>Uniprot annotates a non-antigen function</t>
  </si>
  <si>
    <t>Probable INOS promoter binding protein</t>
  </si>
  <si>
    <t>phosphoglycerate mutase</t>
  </si>
  <si>
    <t>probable ATP-binding protein</t>
  </si>
  <si>
    <t>Probable efflux pump</t>
  </si>
  <si>
    <t>putative outer membrane protein</t>
  </si>
  <si>
    <t>latency-related universal stress protein</t>
  </si>
  <si>
    <t>putative universal stress protein family protein</t>
  </si>
  <si>
    <t>Probable antitoxin VapB</t>
  </si>
  <si>
    <t>peptidoglycan peptidase RipC</t>
  </si>
  <si>
    <t>Universal Stress Protein</t>
  </si>
  <si>
    <t>Hypoxic response protein 1 Hrp1</t>
  </si>
  <si>
    <t>putative DNA topoisomerase (ATP-hydrolyzing) inhibitor </t>
  </si>
  <si>
    <t>bifunctional adhesin</t>
  </si>
  <si>
    <t>Catregory</t>
  </si>
  <si>
    <t>total</t>
  </si>
  <si>
    <t>Total</t>
  </si>
  <si>
    <t>Manual annotation</t>
  </si>
  <si>
    <t>MTB Network Portal</t>
  </si>
  <si>
    <t>RefSeq/Entrez Protein</t>
  </si>
  <si>
    <t>PATRIC</t>
  </si>
  <si>
    <t>PATRIC comment</t>
  </si>
  <si>
    <t>PATRIC comment evidence</t>
  </si>
  <si>
    <t>Key</t>
  </si>
  <si>
    <t>annexin VII</t>
  </si>
  <si>
    <t>Our source has an annotation for a protein that mtb systems portal lacks</t>
  </si>
  <si>
    <t xml:space="preserve"> Nitronate monooxygenase</t>
  </si>
  <si>
    <t>hypothetical protein Rv0021c</t>
  </si>
  <si>
    <t>Enoyl-[acyl-carrier-protein] reductase [FMN] (EC 1.3.1.9)</t>
  </si>
  <si>
    <t>Highlighted annotation is more specific than the annotation from the other source</t>
  </si>
  <si>
    <t>Probable peptidoglycan hydrolase</t>
  </si>
  <si>
    <t xml:space="preserve"> NlpC/P60 family, cell wall-associated hydrolase, invasion-associated protein</t>
  </si>
  <si>
    <t>NLP/P60 family protein</t>
  </si>
  <si>
    <t>Annotations from both sources agree</t>
  </si>
  <si>
    <t>putative PsbP and Ran-binding protein (Mog1p) Mtc28 / Antigen</t>
  </si>
  <si>
    <t xml:space="preserve"> Proline-rich 28 kDa antigen</t>
  </si>
  <si>
    <t>hypothetical protein Rv0040c</t>
  </si>
  <si>
    <t>Biotin dependent carboxylase carboxyltransferase domain</t>
  </si>
  <si>
    <t>ab initio prediction:Phyre 2</t>
  </si>
  <si>
    <t>Annotations differ</t>
  </si>
  <si>
    <t>hypothetical protein Rv0059</t>
  </si>
  <si>
    <t>hypothetical protein</t>
  </si>
  <si>
    <t> ADP-ribosylation | Tpt1/KptA; </t>
  </si>
  <si>
    <t>Phyre2 prediction</t>
  </si>
  <si>
    <t>Blank fields indicate that a database did not provide a gene annotation</t>
  </si>
  <si>
    <t xml:space="preserve"> ADP-ribose 1-phosphate phophatase related protein</t>
  </si>
  <si>
    <t>hypothetical protein Rv0060</t>
  </si>
  <si>
    <t>ADP-ribose 1-phosphate phophatase related protein</t>
  </si>
  <si>
    <t>hypothetical protein Rv0100</t>
  </si>
  <si>
    <t>pp-binding family protein Rv0100</t>
  </si>
  <si>
    <t>isochorismatase</t>
  </si>
  <si>
    <t>hypothetical protein Rv0104</t>
  </si>
  <si>
    <t>adenosylhomocysteinase</t>
  </si>
  <si>
    <t xml:space="preserve"> FIG056164: rhomboid family serine protease</t>
  </si>
  <si>
    <t>integral membrane protein</t>
  </si>
  <si>
    <t xml:space="preserve"> PE family protein</t>
  </si>
  <si>
    <t>PE family protein PE4</t>
  </si>
  <si>
    <t xml:space="preserve">  </t>
  </si>
  <si>
    <t>hypothetical protein Rv0164</t>
  </si>
  <si>
    <t>Cyclase/dehydrase family protein</t>
  </si>
  <si>
    <t>oligoketide cyclase/dehydrase-like</t>
  </si>
  <si>
    <t xml:space="preserve"> Possible membrane protein</t>
  </si>
  <si>
    <t>transmembrane protein</t>
  </si>
  <si>
    <t>putative membrane protein</t>
  </si>
  <si>
    <t>putative abc type-2 transporter</t>
  </si>
  <si>
    <t xml:space="preserve"> PROBABLE CONSERVED TRANSMEMBRANE PROTEIN</t>
  </si>
  <si>
    <t>Chitosanase</t>
  </si>
  <si>
    <t>hypothetical protein Rv0190</t>
  </si>
  <si>
    <t>Metal-sensitive transcriptional repressor</t>
  </si>
  <si>
    <t>membrane protein</t>
  </si>
  <si>
    <t>Association domain of calcium/calmodulin-dependent protein kinase type II alpha subunit, CAMK2A</t>
  </si>
  <si>
    <t xml:space="preserve"> PROBABLE CONSERVED MEMBRANE PROTEIN</t>
  </si>
  <si>
    <t>FIG01123246: hypothetical protein</t>
  </si>
  <si>
    <t>lipoprotein lprg</t>
  </si>
  <si>
    <t>Putative Glycerol-3-phosphate transporter</t>
  </si>
  <si>
    <t xml:space="preserve"> Predicted cobalt transporter in Mycobacteria</t>
  </si>
  <si>
    <t>PPE family protein PPE2</t>
  </si>
  <si>
    <t>cyclic AMP receptor protein-like DNA binding protein</t>
  </si>
  <si>
    <t>citation</t>
  </si>
  <si>
    <t>hypothetical protein Rv0272c</t>
  </si>
  <si>
    <t>Putative epoxide hydrolase</t>
  </si>
  <si>
    <t xml:space="preserve"> 10 kDa antigen CFP7</t>
  </si>
  <si>
    <t>ESAT-6-like protein EsxH, 10 kDa antigen CFP7</t>
  </si>
  <si>
    <t>hypothetical protein Rv0309</t>
  </si>
  <si>
    <t>FIG019540: hypothetical protein</t>
  </si>
  <si>
    <t>Putative L,D-transpeptidase catalytic domain-like</t>
  </si>
  <si>
    <t>Hyaluronidase/Chondrosulfatase</t>
  </si>
  <si>
    <t>hypothetical protein Rv0394c</t>
  </si>
  <si>
    <t>Putative LexA repressor, N-terminal DNA-binding domain</t>
  </si>
  <si>
    <t>hypothetical protein Rv0421c</t>
  </si>
  <si>
    <t>FIG022825: hypothetical protein</t>
  </si>
  <si>
    <t>acylamino-acid-releasing enzyme</t>
  </si>
  <si>
    <t xml:space="preserve"> Tuberculin related peptide</t>
  </si>
  <si>
    <t>tuberculin-like peptide</t>
  </si>
  <si>
    <t>FIG00820770: hypothetical membrane protein</t>
  </si>
  <si>
    <t>GLA-domain</t>
  </si>
  <si>
    <t xml:space="preserve"> Exopolyphosphatase (EC 3.6.1.11)</t>
  </si>
  <si>
    <t>hypothetical protein Rv0496</t>
  </si>
  <si>
    <t>Putative enterochelin esterase</t>
  </si>
  <si>
    <t xml:space="preserve"> Hypothetical, related to broad specificity phosphatases COG0406</t>
  </si>
  <si>
    <t>hypothetical protein Rv0525</t>
  </si>
  <si>
    <t>Hypothetical, related to broad specificity phosphatases COG0406</t>
  </si>
  <si>
    <t>Cofactor-dependent phosphoglycerate mutase</t>
  </si>
  <si>
    <t>putative ethanolamine utilization protein eutj</t>
  </si>
  <si>
    <t>hypothetical protein Rv0569</t>
  </si>
  <si>
    <t>hypothetical protein Rv0613c</t>
  </si>
  <si>
    <t>Uncharacterized protein Rv0613c</t>
  </si>
  <si>
    <t xml:space="preserve"> Cell division protein DivIC (FtsB), stabilizes FtsL against RasP cleavage</t>
  </si>
  <si>
    <t>hypothetical protein Rv0679c</t>
  </si>
  <si>
    <t>Ribosomal protein L6</t>
  </si>
  <si>
    <t xml:space="preserve"> FIG025093: Probable membrane protein</t>
  </si>
  <si>
    <t>FIG025093: Probable membrane protein</t>
  </si>
  <si>
    <t>hemophore hasa</t>
  </si>
  <si>
    <t xml:space="preserve"> PE-PGRS FAMILY PROTEIN</t>
  </si>
  <si>
    <t>PE-PGRS family protein PE_PGRS11</t>
  </si>
  <si>
    <t>PE_PGRS11</t>
  </si>
  <si>
    <t xml:space="preserve"> Predicted dye-decolorizing peroxidase (DyP), encapsulated subgroup</t>
  </si>
  <si>
    <t>hypothetical protein Rv0799c</t>
  </si>
  <si>
    <t>hypothetical protein Rv0831c</t>
  </si>
  <si>
    <t>Methyltransferase(EC 2.1.1.-)</t>
  </si>
  <si>
    <t>hypothetical protein Rv0839</t>
  </si>
  <si>
    <t>SAM-dependent methyltransferase</t>
  </si>
  <si>
    <t xml:space="preserve"> PROBABLE CONSERVED INTEGRAL MEMBRANE TRANSPORT PROTEIN</t>
  </si>
  <si>
    <t>MFS-type transporter</t>
  </si>
  <si>
    <t>Uncharacterized MFS-type transporter</t>
  </si>
  <si>
    <t>LacY-like proton/sugar symporter</t>
  </si>
  <si>
    <t>Phyre2</t>
  </si>
  <si>
    <t>Sphingomyelinase | major hemolytic factor | Probable extracellular non-specific nuclease</t>
  </si>
  <si>
    <t xml:space="preserve"> PROBABLE EXPORTED PROTEIN</t>
  </si>
  <si>
    <t>hypothetical protein Rv0888</t>
  </si>
  <si>
    <t>Sphingomyelinase (EC 3.1.4.12) =&gt; SpmT</t>
  </si>
  <si>
    <t>Sphingomyelin phosphodiesterase-like</t>
  </si>
  <si>
    <t xml:space="preserve"> Outer membrane protein</t>
  </si>
  <si>
    <t>peptidoglycan-binding protein ArfA</t>
  </si>
  <si>
    <t>Outer membrane low permeability porin, OmpATb family</t>
  </si>
  <si>
    <t>antigen</t>
  </si>
  <si>
    <t xml:space="preserve"> POSSIBLE CONSERVED EXPORTED OR MEMBRANE PROTEIN</t>
  </si>
  <si>
    <t>Ada DNA repair protein, N-terminal domain (N-Ada 10)</t>
  </si>
  <si>
    <t xml:space="preserve"> Beta-lactamase (EC 3.5.2.6)</t>
  </si>
  <si>
    <t>hypothetical protein Rv0907</t>
  </si>
  <si>
    <t>Homologous to beta-lactamases/esterases/carboxypeptidases</t>
  </si>
  <si>
    <t>antitoxin</t>
  </si>
  <si>
    <t>toxin</t>
  </si>
  <si>
    <t>Novel toxin, Toxic when expressed in Msmeg, rescued by antitoxin (Rv0909)</t>
  </si>
  <si>
    <t xml:space="preserve"> PPE family protein</t>
  </si>
  <si>
    <t>PPE family protein PPE14</t>
  </si>
  <si>
    <t xml:space="preserve"> FIG021574: Possible membrane protein related to de Novo purine biosynthesis</t>
  </si>
  <si>
    <t>major core protein lambda 1</t>
  </si>
  <si>
    <t>hypothetical protein Rv0965c</t>
  </si>
  <si>
    <t>ESAT-6 like</t>
  </si>
  <si>
    <t xml:space="preserve"> PE_PGRS family protein</t>
  </si>
  <si>
    <t>nitrous-oxide reductase</t>
  </si>
  <si>
    <t xml:space="preserve"> cyclic nucleotide-binding protein</t>
  </si>
  <si>
    <t>acetyltransferase</t>
  </si>
  <si>
    <t>Protein lysine acetyltransferase Pat (EC 2.3.1.-), Mycobacterial type</t>
  </si>
  <si>
    <t>cyclic nucleotide-binding domain</t>
  </si>
  <si>
    <t xml:space="preserve"> CONSERVED MEMBRANE PROTEIN</t>
  </si>
  <si>
    <t>dolichyl-phosphate-mannose--protein mannosyltransferase</t>
  </si>
  <si>
    <t>Protein-O-mannosyltransferase</t>
  </si>
  <si>
    <t>hypothetical protein Rv1056</t>
  </si>
  <si>
    <t xml:space="preserve"> surface antigen, putative</t>
  </si>
  <si>
    <t>hypothetical protein Rv1057</t>
  </si>
  <si>
    <t>apoptotic protease-activating factor 1</t>
  </si>
  <si>
    <t>hypothetical protein Rv1115</t>
  </si>
  <si>
    <t>hypothetical protein Rv1116</t>
  </si>
  <si>
    <t>hypothetical invasion protein</t>
  </si>
  <si>
    <t xml:space="preserve"> lipJ</t>
  </si>
  <si>
    <t>hypothetical protein Rv1120c</t>
  </si>
  <si>
    <t>Adenylate cyclase (EC 4.6.1.1</t>
  </si>
  <si>
    <t>PPE family protein PPE17</t>
  </si>
  <si>
    <t xml:space="preserve"> putative RNA polymerase sigma factor</t>
  </si>
  <si>
    <t>hypothetical protein Rv1191</t>
  </si>
  <si>
    <t>Putative hydrolase</t>
  </si>
  <si>
    <t>hypothetical protein Rv1192</t>
  </si>
  <si>
    <t>Fungal lipases</t>
  </si>
  <si>
    <t>hypothetical protein Rv1211</t>
  </si>
  <si>
    <t>Cyclophilin (peptidylprolyl isomerase)</t>
  </si>
  <si>
    <t xml:space="preserve"> Transcriptional regulator, TetR family</t>
  </si>
  <si>
    <t>transcriptional regulator</t>
  </si>
  <si>
    <t>Transcriptional regulator, AcrR family</t>
  </si>
  <si>
    <t>transcriptional repressor, tetr family</t>
  </si>
  <si>
    <t xml:space="preserve"> Putative esterase</t>
  </si>
  <si>
    <t>hypothetical protein Rv1288</t>
  </si>
  <si>
    <t>Putative esterase</t>
  </si>
  <si>
    <t>Mycobacterial antigens</t>
  </si>
  <si>
    <t xml:space="preserve"> Transcription termination factor Rho</t>
  </si>
  <si>
    <t>transcription termination factor Rho</t>
  </si>
  <si>
    <t>Transcription termination factor Rho</t>
  </si>
  <si>
    <t>A Methylmalonyl-CoA epimerase (EC 5.1.99.1); Ethylmalonyl-CoA epimerase</t>
  </si>
  <si>
    <t>hypothetical protein Rv1322A</t>
  </si>
  <si>
    <t>methylmalonyl-coa epimerase, mitochondrial</t>
  </si>
  <si>
    <t xml:space="preserve"> Transcriptional regulatory protein</t>
  </si>
  <si>
    <t>protein unc-13 homolog a</t>
  </si>
  <si>
    <t>Probable rhomboid protease</t>
  </si>
  <si>
    <t xml:space="preserve"> Rhomboid membrane family protein</t>
  </si>
  <si>
    <t>Rhomboid family protein</t>
  </si>
  <si>
    <t>Rhomboid-like</t>
  </si>
  <si>
    <t>hypothetical protein Rv1351</t>
  </si>
  <si>
    <t>lipoprotein</t>
  </si>
  <si>
    <t xml:space="preserve"> Sensory box/GGDEF family protein</t>
  </si>
  <si>
    <t>hypothetical protein Rv1354c</t>
  </si>
  <si>
    <t>Sensory box/GGDEF family protein</t>
  </si>
  <si>
    <t>cyclic dimeric gmp binding protein</t>
  </si>
  <si>
    <t>hypothetical protein Rv1357c</t>
  </si>
  <si>
    <t>protein fimx</t>
  </si>
  <si>
    <t xml:space="preserve"> Beta-lactamase class C and other penicillin binding proteins</t>
  </si>
  <si>
    <t>hypothetical protein Rv1367c</t>
  </si>
  <si>
    <t>transesterase</t>
  </si>
  <si>
    <t>hypothetical protein Rv1374c</t>
  </si>
  <si>
    <t xml:space="preserve"> Transcriptional regulator, MarR family</t>
  </si>
  <si>
    <t>hypothetical protein Rv1419</t>
  </si>
  <si>
    <t>putative secreted alpha-galactosidase</t>
  </si>
  <si>
    <t>PE family protein PE16</t>
  </si>
  <si>
    <t>collagen i alpha 1</t>
  </si>
  <si>
    <t xml:space="preserve"> Putative stomatin/prohibitin-family membrane protease subunit YbbK</t>
  </si>
  <si>
    <t>hypothetical protein Rv1488</t>
  </si>
  <si>
    <t>Protein QmcA (possibly involved in integral membrane quality control)</t>
  </si>
  <si>
    <t>ph stomatin</t>
  </si>
  <si>
    <t>glyceraldehyde 3-phosphate dehydrogenase a</t>
  </si>
  <si>
    <t>40s ribosomal protein s29-b</t>
  </si>
  <si>
    <t xml:space="preserve"> POSSIBLE RHAMNOSYL TRANSFERASE WBBL2</t>
  </si>
  <si>
    <t>rhamnosyl transferase WbbL</t>
  </si>
  <si>
    <t>polypeptide n-acetylgalactosaminyltransferase 2</t>
  </si>
  <si>
    <t xml:space="preserve"> Enoyl-[acyl-carrier-protein] reductase [FMN] (EC 1.3.1.9)</t>
  </si>
  <si>
    <t>monooxygenase</t>
  </si>
  <si>
    <t>Putative monooxygenase</t>
  </si>
  <si>
    <t>hypothetical protein Rv1676</t>
  </si>
  <si>
    <t>Peroxiredoxin</t>
  </si>
  <si>
    <t>Glutathione peroxidase-like</t>
  </si>
  <si>
    <t>hypothetical protein Rv1702c</t>
  </si>
  <si>
    <t>13E12 repeat family protein</t>
  </si>
  <si>
    <t>hnh endonuclease</t>
  </si>
  <si>
    <t>T cell antigen/PPE family protein PPE22</t>
  </si>
  <si>
    <t>PPE family protein PPE22</t>
  </si>
  <si>
    <t>hydrolyzed cucurbita maxima trypsin inhibitor v</t>
  </si>
  <si>
    <t xml:space="preserve"> C4-dicarboxylate transporter/malic acid transport protein</t>
  </si>
  <si>
    <t>tellurite resistance protein teha homolog</t>
  </si>
  <si>
    <t>hypothetical protein Rv1738</t>
  </si>
  <si>
    <t>probable T-cell antigen/PE-PGRS family protein PE_PGRS31</t>
  </si>
  <si>
    <t xml:space="preserve"> PE_PGRS</t>
  </si>
  <si>
    <t xml:space="preserve"> Putative aminopeptidase</t>
  </si>
  <si>
    <t>hypothetical protein Rv1770</t>
  </si>
  <si>
    <t>aminopeptidase</t>
  </si>
  <si>
    <t>T cell antigen/PE family protein PE18</t>
  </si>
  <si>
    <t xml:space="preserve"> PE FAMILY PROTEIN</t>
  </si>
  <si>
    <t>PE family protein PE18</t>
  </si>
  <si>
    <t>Probable Antigen/PPE family protein PPE26</t>
  </si>
  <si>
    <t xml:space="preserve">Antigen/PE family protein PE19  </t>
  </si>
  <si>
    <t>PE family protein PE19</t>
  </si>
  <si>
    <t>PPE family protein PPE30</t>
  </si>
  <si>
    <t>PPE family protein, SVP subgroup =&gt; PPE30</t>
  </si>
  <si>
    <t>PE-PGRS family protein PE_PGRS32</t>
  </si>
  <si>
    <t>PE_PGRS32</t>
  </si>
  <si>
    <t>PPE family protein PPE31, partial</t>
  </si>
  <si>
    <t>ppe31</t>
  </si>
  <si>
    <t>HTH-type transcriptional regulator</t>
  </si>
  <si>
    <t>putative regulatory protein sco4313</t>
  </si>
  <si>
    <t>glycogen accumulation regulator GarA</t>
  </si>
  <si>
    <t>FHA-domain-containing protein</t>
  </si>
  <si>
    <t>hypothetical protein Rv1829</t>
  </si>
  <si>
    <t xml:space="preserve"> 2-nitropropane dioxygenase (EC 1.13.11.32)</t>
  </si>
  <si>
    <t>hypothetical protein Rv1894c</t>
  </si>
  <si>
    <t>Probable antigen/PPE family protein PPE34</t>
  </si>
  <si>
    <t xml:space="preserve"> Transcriptional regulator, AraC family</t>
  </si>
  <si>
    <t>tcp pilus virulence regulatory protein</t>
  </si>
  <si>
    <t>hypothetical protein Rv1993c</t>
  </si>
  <si>
    <t>colicin b</t>
  </si>
  <si>
    <t xml:space="preserve"> Universal stress protein family</t>
  </si>
  <si>
    <t>universal stress protein</t>
  </si>
  <si>
    <t>Universal stress protein family</t>
  </si>
  <si>
    <t>A family of acr-coregulated Mycobacterium tuberculosis genes shares a common DNA motif and requires Rv3133c (dosR or devR) for expression. MA. Florczyk, LA. McCue et al. Infect. Immun. 2003</t>
  </si>
  <si>
    <t>hypothetical protein Rv2018</t>
  </si>
  <si>
    <t>Alr1493-like</t>
  </si>
  <si>
    <t xml:space="preserve"> putative helicase</t>
  </si>
  <si>
    <t>hypothetical protein Rv2024c</t>
  </si>
  <si>
    <t>hsdr</t>
  </si>
  <si>
    <t>PPE family protein PPE36</t>
  </si>
  <si>
    <t>PPE36</t>
  </si>
  <si>
    <t xml:space="preserve"> Phospholipid-binding protein</t>
  </si>
  <si>
    <t>hypothetical protein Rv2140c</t>
  </si>
  <si>
    <t>Prokaryotic PEBP-like proteins</t>
  </si>
  <si>
    <t>DNA-binding protein</t>
  </si>
  <si>
    <t>Putative regulatory protein</t>
  </si>
  <si>
    <t>Putative integral membrane protein SCO2176</t>
  </si>
  <si>
    <t>serrate rna effector molecule</t>
  </si>
  <si>
    <t>hypothetical protein Rv2189c</t>
  </si>
  <si>
    <t>endoplasmic reticulum aminopeptidase 1</t>
  </si>
  <si>
    <t xml:space="preserve"> Probable endopeptidase</t>
  </si>
  <si>
    <t>endopeptidase</t>
  </si>
  <si>
    <t>Cell wall-associated hydrolases (invasion-associated proteins)</t>
  </si>
  <si>
    <t xml:space="preserve"> probable iron binding protein from the HesB_IscA_SufA family</t>
  </si>
  <si>
    <t>hypothetical protein Rv2204c</t>
  </si>
  <si>
    <t>sufa protein</t>
  </si>
  <si>
    <t xml:space="preserve"> Regulator of polyketide synthase expression</t>
  </si>
  <si>
    <t>hypothetical protein Rv2242</t>
  </si>
  <si>
    <t>Transcriptional regulator, CdaR-family</t>
  </si>
  <si>
    <t>regulator of polyketide synthase expression</t>
  </si>
  <si>
    <t xml:space="preserve"> Possible transcriptional regulatory protein</t>
  </si>
  <si>
    <t>Transcriptional regulator</t>
  </si>
  <si>
    <t>mmcr</t>
  </si>
  <si>
    <t>dna polymerase iota</t>
  </si>
  <si>
    <t xml:space="preserve"> NG,NG-dimethylarginine dimethylaminohydrolase 1 (EC 3.5.3.18)</t>
  </si>
  <si>
    <t>hypothetical protein Rv2323c</t>
  </si>
  <si>
    <t>Dimethylarginine dimethylaminohydrolase DDAH</t>
  </si>
  <si>
    <t>hypothetical protein Rv2327</t>
  </si>
  <si>
    <t>Transcriptional regulator, MarR family</t>
  </si>
  <si>
    <t>Probable antigen/PPE family protein PPE41</t>
  </si>
  <si>
    <t xml:space="preserve"> Multidrug resistance integral membrane efflux protein EmrB</t>
  </si>
  <si>
    <t>Glycerol-3-phosphate transporter</t>
  </si>
  <si>
    <t>Probable CD8 antigen/PE-PGRS family protein PE_PGRS42</t>
  </si>
  <si>
    <t>PPE family protein PPE42</t>
  </si>
  <si>
    <t xml:space="preserve"> CBS domain protein</t>
  </si>
  <si>
    <t>hypoxic response protein</t>
  </si>
  <si>
    <t>CBS domain protein</t>
  </si>
  <si>
    <t>hypothetical protein Rv2628</t>
  </si>
  <si>
    <t>Group I mobile intron endonuclease</t>
  </si>
  <si>
    <t xml:space="preserve"> PROBABLE CONSERVED INTEGRAL MEMBRANE ALANINE AND LEUCINE RICH PROTEIN</t>
  </si>
  <si>
    <t>glycine betaine transporter betp</t>
  </si>
  <si>
    <t>hypothetical protein Rv2695</t>
  </si>
  <si>
    <t>epoxide hydrolase</t>
  </si>
  <si>
    <t>cvnh-lysm lectin</t>
  </si>
  <si>
    <t xml:space="preserve"> Possible conserved transmembrane alanine and glycine rich protein</t>
  </si>
  <si>
    <t>hypothetical protein Rv2721c</t>
  </si>
  <si>
    <t>thiol disulfide interchange protein dsbc</t>
  </si>
  <si>
    <t>PE_PGRS47</t>
  </si>
  <si>
    <t xml:space="preserve"> Phage shock protein A (IM30) , suppresses sigma54-dependent transcription</t>
  </si>
  <si>
    <t>hypothetical protein Rv2744c</t>
  </si>
  <si>
    <t>anopheles plasmodium-responsive leucine-rich repeat protein</t>
  </si>
  <si>
    <t xml:space="preserve">Protective B cell and T-cell antigen  </t>
  </si>
  <si>
    <t>PPE family protein PPE44</t>
  </si>
  <si>
    <t>hypothetical protein Rv2923c</t>
  </si>
  <si>
    <t>FIG00997866: hypothetical protein</t>
  </si>
  <si>
    <t>YhfA-like</t>
  </si>
  <si>
    <t>hypothetical protein Rv2954c</t>
  </si>
  <si>
    <t xml:space="preserve"> gsc</t>
  </si>
  <si>
    <t>hypothetical protein Rv2956</t>
  </si>
  <si>
    <t xml:space="preserve"> POSSIBLE CONSERVED MEMBRANE OR SECRETED PROTEIN</t>
  </si>
  <si>
    <t>hypothetical protein Rv2969c</t>
  </si>
  <si>
    <t xml:space="preserve"> Transcriptional regulator, IclR family</t>
  </si>
  <si>
    <t>iclr transcriptional regulator</t>
  </si>
  <si>
    <t>hypothetical protein Rv2991</t>
  </si>
  <si>
    <t>PNP-oxidase like</t>
  </si>
  <si>
    <t xml:space="preserve"> Membrane protein 2, distant similarity to thiosulphate:quinone oxidoreductase DoxD</t>
  </si>
  <si>
    <t>hypothetical protein Rv3005c</t>
  </si>
  <si>
    <t>sec-independent protein translocase protein tatad</t>
  </si>
  <si>
    <t>has GO terms</t>
  </si>
  <si>
    <t>PPE family protein PPE46</t>
  </si>
  <si>
    <t>Rv3021c/Rv3022c</t>
  </si>
  <si>
    <t>PPE family protein =&gt; PPE47</t>
  </si>
  <si>
    <t>hypothetical protein Rv3036c</t>
  </si>
  <si>
    <t>immunogenic protein mpt64</t>
  </si>
  <si>
    <t xml:space="preserve"> Multidrug resistance protein mmr</t>
  </si>
  <si>
    <t>multidrug resistance protein Mmr</t>
  </si>
  <si>
    <t>Multidrug resistance protein mmr</t>
  </si>
  <si>
    <t>Multidrug resistance efflux transporter EmrE</t>
  </si>
  <si>
    <t>PPE family protein PPE50</t>
  </si>
  <si>
    <t xml:space="preserve"> Kef-type K+ transport system, membrane component</t>
  </si>
  <si>
    <t>integral membrane transport protein</t>
  </si>
  <si>
    <t>na(+)/h(+) antiporter 1</t>
  </si>
  <si>
    <t>probable peptidoglycan-arabinogalactan ligase</t>
  </si>
  <si>
    <t xml:space="preserve"> Cell envelope-associated transcriptional attenuator LytR-CpsA-Psr, subfamily A1</t>
  </si>
  <si>
    <t>hypothetical protein Rv3267</t>
  </si>
  <si>
    <t xml:space="preserve"> Cell envelope-associated transcriptional attenuator LytR-CpsA-Psr, subfamily A1 (as in PMID19099556)</t>
  </si>
  <si>
    <t xml:space="preserve"> Hydrolase, alpha/beta hydrolase fold family</t>
  </si>
  <si>
    <t>hypothetical protein Rv3312c</t>
  </si>
  <si>
    <t>POSSIBLE CONSERVED MEMBRANE OR SECRETED PROTEIN</t>
  </si>
  <si>
    <t xml:space="preserve"> Hydroxyproline-rich glycoprotein DZ-HRGP precursor</t>
  </si>
  <si>
    <t>hypothetical protein Rv3333c</t>
  </si>
  <si>
    <t>cytochrome c oxidase subunit 5a</t>
  </si>
  <si>
    <t>Antigen/PPE family protein PPE55</t>
  </si>
  <si>
    <t xml:space="preserve"> Possible lipoprotein LprJ</t>
  </si>
  <si>
    <t>hypothetical protein Rv3354</t>
  </si>
  <si>
    <t>Possible lipoprotein LprJ</t>
  </si>
  <si>
    <t>Succinyl-CoA synthetase domains</t>
  </si>
  <si>
    <t>pentapeptide repeat family protein</t>
  </si>
  <si>
    <t>hypothetical protein Rv3361c</t>
  </si>
  <si>
    <t>Pentapeptide repeat family protein, MfpA =&gt; Quinolone resistance protein MfpA(M</t>
  </si>
  <si>
    <t>Putative ATP/GTP-binding protein</t>
  </si>
  <si>
    <t>ATP/GTP-binding protein</t>
  </si>
  <si>
    <t>Small Ras-like GTPase, component of G-protein-coupled receptor (GPCR) system</t>
  </si>
  <si>
    <t xml:space="preserve">Probable cathespin G binding protein/cathespin G inhibitor
</t>
  </si>
  <si>
    <t>no annotation</t>
  </si>
  <si>
    <t>hypothetical protein Rv3364c</t>
  </si>
  <si>
    <t>Roadblock/LC7 protein, putative GTPase-activating (GAP) component of G-protein-coupled receptor (GPCR) system</t>
  </si>
  <si>
    <t xml:space="preserve"> DegT/DnrJ/EryC1 family protein</t>
  </si>
  <si>
    <t>hypothetical protein Rv3402c</t>
  </si>
  <si>
    <t>cdp-6-deoxy-l-threo-d-glycero-4-hexulose-3-</t>
  </si>
  <si>
    <t>hypothetical protein Rv3528c</t>
  </si>
  <si>
    <t>phosphoenolpyruvate-protein kinase</t>
  </si>
  <si>
    <t xml:space="preserve"> Conserved protein IgrD</t>
  </si>
  <si>
    <t>hypothetical protein Rv3542c</t>
  </si>
  <si>
    <t>(R)-enoyl-CoA hydratase</t>
  </si>
  <si>
    <t>PATRIC has this annotation in comments but not in the product field</t>
  </si>
  <si>
    <t>FIG00820636: hypothetical protein</t>
  </si>
  <si>
    <t>intracellular proteinase inhibitor</t>
  </si>
  <si>
    <t>PPE family protein PPE65</t>
  </si>
  <si>
    <t>PE family protein PE32</t>
  </si>
  <si>
    <t>Membrane protein Rv3632, enhances catalytic activity of PpgS</t>
  </si>
  <si>
    <t>otassium voltage-gated channel subfamily kqt member 1</t>
  </si>
  <si>
    <t>class III adenylyl cyclase</t>
  </si>
  <si>
    <t xml:space="preserve"> Adenylate cyclase (EC 4.6.1.1)</t>
  </si>
  <si>
    <t>Cell division protein, Z-ring complex Ib</t>
  </si>
  <si>
    <t xml:space="preserve"> Septum site-determining protein MinD @ possible CpaE</t>
  </si>
  <si>
    <t>hypothetical protein Rv3660c</t>
  </si>
  <si>
    <t>Septum site determining protein, ssd</t>
  </si>
  <si>
    <t>Lipid-linked-N-acetylgalactosamine-dependent galactosamine transferase, involved in arabinogalactan modification</t>
  </si>
  <si>
    <t>Decaprenol phosphogalactosamine (or N-acetyl-galactosamine)-dependent galactosaminyltransferase or N-acetylgalactosaminyltransferase responsible for the addition of the galactosamine motif of arabinogalactan </t>
  </si>
  <si>
    <t xml:space="preserve"> Nucleoside diphosphate kinase regulator</t>
  </si>
  <si>
    <t>hypothetical protein Rv3788</t>
  </si>
  <si>
    <t>transcription elongation factor greb</t>
  </si>
  <si>
    <t>Degradation-resistant protein domains limit host cell processing and immune detection of mycobacteria</t>
  </si>
  <si>
    <t>PE family protein PE35</t>
  </si>
  <si>
    <t xml:space="preserve"> Putative ESX-1 secretion system gating protein PPE68</t>
  </si>
  <si>
    <t>PPE family protein PPE68</t>
  </si>
  <si>
    <t>PPE family protein =&gt; PPE68, component of Type VII secretion system ESX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rgb="FF000000"/>
      <name val="Calibri"/>
      <family val="2"/>
      <charset val="1"/>
    </font>
    <font>
      <b/>
      <u/>
      <sz val="12"/>
      <color rgb="FF000000"/>
      <name val="Calibri"/>
      <family val="2"/>
      <charset val="1"/>
    </font>
    <font>
      <sz val="12"/>
      <color rgb="FF0D0D0D"/>
      <name val="Calibri"/>
      <family val="2"/>
      <charset val="1"/>
    </font>
    <font>
      <b/>
      <sz val="11"/>
      <color rgb="FF000000"/>
      <name val="Liberation Sans1"/>
    </font>
    <font>
      <sz val="10"/>
      <color rgb="FF000000"/>
      <name val="Liberation Serif"/>
    </font>
  </fonts>
  <fills count="15">
    <fill>
      <patternFill patternType="none"/>
    </fill>
    <fill>
      <patternFill patternType="gray125"/>
    </fill>
    <fill>
      <patternFill patternType="solid">
        <fgColor rgb="FF00B050"/>
        <bgColor rgb="FF008080"/>
      </patternFill>
    </fill>
    <fill>
      <patternFill patternType="solid">
        <fgColor rgb="FFFFFF00"/>
        <bgColor rgb="FFFFFF00"/>
      </patternFill>
    </fill>
    <fill>
      <patternFill patternType="solid">
        <fgColor rgb="FFED7D31"/>
        <bgColor rgb="FFFF8080"/>
      </patternFill>
    </fill>
    <fill>
      <patternFill patternType="solid">
        <fgColor rgb="FF4472C4"/>
        <bgColor rgb="FF4F81BD"/>
      </patternFill>
    </fill>
    <fill>
      <patternFill patternType="solid">
        <fgColor rgb="FFFF0000"/>
        <bgColor rgb="FF993300"/>
      </patternFill>
    </fill>
    <fill>
      <patternFill patternType="solid">
        <fgColor rgb="FF4F81BD"/>
        <bgColor rgb="FF4472C4"/>
      </patternFill>
    </fill>
    <fill>
      <patternFill patternType="solid">
        <fgColor rgb="FF7030A0"/>
        <bgColor rgb="FF993366"/>
      </patternFill>
    </fill>
    <fill>
      <patternFill patternType="solid">
        <fgColor rgb="FF00FFFF"/>
        <bgColor rgb="FF00FFFF"/>
      </patternFill>
    </fill>
    <fill>
      <patternFill patternType="solid">
        <fgColor rgb="FF00FF00"/>
        <bgColor rgb="FF00FF00"/>
      </patternFill>
    </fill>
    <fill>
      <patternFill patternType="solid">
        <fgColor rgb="FFFF00FF"/>
        <bgColor rgb="FFFF00FF"/>
      </patternFill>
    </fill>
    <fill>
      <patternFill patternType="solid">
        <fgColor rgb="FF3DEB3D"/>
        <bgColor rgb="FF3DEB3D"/>
      </patternFill>
    </fill>
    <fill>
      <patternFill patternType="solid">
        <fgColor rgb="FFFFFFFF"/>
        <bgColor rgb="FFFFFFFF"/>
      </patternFill>
    </fill>
    <fill>
      <patternFill patternType="solid">
        <fgColor rgb="FFFF0000"/>
        <bgColor rgb="FFFF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8" borderId="0" xfId="0" applyFill="1"/>
    <xf numFmtId="0" fontId="2" fillId="6" borderId="0" xfId="0" applyFont="1" applyFill="1"/>
    <xf numFmtId="0" fontId="0" fillId="8" borderId="0" xfId="0" applyFill="1" applyAlignment="1">
      <alignment horizontal="center"/>
    </xf>
    <xf numFmtId="0" fontId="3" fillId="0" borderId="0" xfId="0" applyFont="1" applyAlignment="1">
      <alignment horizontal="center"/>
    </xf>
    <xf numFmtId="0" fontId="0" fillId="9" borderId="0" xfId="0" applyFill="1"/>
    <xf numFmtId="0" fontId="0" fillId="9" borderId="0" xfId="0" applyFill="1" applyAlignment="1">
      <alignment wrapText="1"/>
    </xf>
    <xf numFmtId="0" fontId="0" fillId="10" borderId="0" xfId="0" applyFill="1"/>
    <xf numFmtId="0" fontId="0" fillId="11" borderId="0" xfId="0" applyFill="1"/>
    <xf numFmtId="0" fontId="4" fillId="0" borderId="0" xfId="0" applyFont="1" applyAlignment="1">
      <alignment wrapText="1"/>
    </xf>
    <xf numFmtId="0" fontId="4" fillId="11" borderId="0" xfId="0" applyFont="1" applyFill="1" applyAlignment="1">
      <alignment wrapText="1"/>
    </xf>
    <xf numFmtId="0" fontId="0" fillId="12" borderId="0" xfId="0" applyFill="1"/>
    <xf numFmtId="0" fontId="4" fillId="9" borderId="0" xfId="0" applyFont="1" applyFill="1" applyAlignment="1">
      <alignment wrapText="1"/>
    </xf>
    <xf numFmtId="0" fontId="4" fillId="10" borderId="0" xfId="0" applyFont="1" applyFill="1" applyAlignment="1">
      <alignment wrapText="1"/>
    </xf>
    <xf numFmtId="0" fontId="0" fillId="13" borderId="0" xfId="0" applyFill="1"/>
    <xf numFmtId="0" fontId="0" fillId="14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7030A0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C00"/>
      <rgbColor rgb="FFFF9900"/>
      <rgbColor rgb="FFED7D31"/>
      <rgbColor rgb="FF4F81BD"/>
      <rgbColor rgb="FF969696"/>
      <rgbColor rgb="FF003366"/>
      <rgbColor rgb="FF00B050"/>
      <rgbColor rgb="FF0D0D0D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8FC2982-C308-4BAF-B475-50DB8A08DEC8}" name="__Anonymous_Sheet_DB__0" displayName="__Anonymous_Sheet_DB__0" ref="A2:S148" headerRowCount="0" totalsRowShown="0">
  <sortState xmlns:xlrd2="http://schemas.microsoft.com/office/spreadsheetml/2017/richdata2" ref="A2:S148">
    <sortCondition ref="A2:A148"/>
  </sortState>
  <tableColumns count="19">
    <tableColumn id="1" xr3:uid="{2501B8CC-2491-4485-97DE-C62C96770F8F}" name="Column1"/>
    <tableColumn id="2" xr3:uid="{A02CF063-E916-48E5-BA4F-67CA3C5B1524}" name="Column2"/>
    <tableColumn id="3" xr3:uid="{9FAE6068-BACF-4279-9454-8B384DAB1512}" name="Column3"/>
    <tableColumn id="4" xr3:uid="{7CD9C074-8FB8-4EEF-9B09-6BFFF96B772E}" name="Column4"/>
    <tableColumn id="5" xr3:uid="{4CF97F01-44F6-4966-BD4B-2F83B0F26915}" name="Column5"/>
    <tableColumn id="6" xr3:uid="{0B026F48-CB21-43AB-AC97-B91FD38832EE}" name="Column6"/>
    <tableColumn id="7" xr3:uid="{C8836A9B-4AD2-446B-8376-27A9CB3D04D3}" name="Column7"/>
    <tableColumn id="8" xr3:uid="{69EB3CC4-6C62-498F-9081-BD32540C5DE8}" name="Column8"/>
    <tableColumn id="9" xr3:uid="{F7CFBBB0-EDD0-4E92-A242-928A80F3D884}" name="Column9"/>
    <tableColumn id="10" xr3:uid="{5D93E168-E8B0-4155-9386-80379E998E9C}" name="Column10"/>
    <tableColumn id="11" xr3:uid="{39C5D352-E616-4C92-BF3B-19DF541C666C}" name="Column11"/>
    <tableColumn id="12" xr3:uid="{DE4D9B0C-D9D0-4C03-A94E-A78E2BEC0D3F}" name="Column12"/>
    <tableColumn id="13" xr3:uid="{83779211-E30E-475E-862F-282D18C15845}" name="Column13"/>
    <tableColumn id="14" xr3:uid="{911FC720-DCF4-4AC2-9F8E-C0CD5D719AB1}" name="Column14"/>
    <tableColumn id="15" xr3:uid="{74BFA7EF-6009-4AFF-B10A-A7EC3751DB22}" name="Column15"/>
    <tableColumn id="16" xr3:uid="{64DBD16E-2C99-4349-AD3B-761A535C1A34}" name="Column16"/>
    <tableColumn id="17" xr3:uid="{B83C6C71-1B86-48BB-AE87-7AB0DD6E36FE}" name="Column17"/>
    <tableColumn id="18" xr3:uid="{327FC6B0-3558-4DB3-AF89-FF99994440D8}" name="Column18"/>
    <tableColumn id="19" xr3:uid="{76A35F4C-C395-42BA-879B-C23B7644C5F0}" name="Column19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84"/>
  <sheetViews>
    <sheetView topLeftCell="A233" zoomScale="158" zoomScaleNormal="158" workbookViewId="0">
      <selection activeCell="E248" sqref="E248"/>
    </sheetView>
  </sheetViews>
  <sheetFormatPr defaultRowHeight="15.75"/>
  <cols>
    <col min="1" max="1" width="16"/>
    <col min="2" max="2" width="44"/>
    <col min="3" max="3" width="17.375"/>
    <col min="4" max="4" width="13.5"/>
    <col min="5" max="5" width="26.125"/>
    <col min="6" max="1025" width="11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H1" t="s">
        <v>5</v>
      </c>
    </row>
    <row r="2" spans="1:8">
      <c r="A2" s="1" t="s">
        <v>6</v>
      </c>
      <c r="B2" t="s">
        <v>7</v>
      </c>
      <c r="C2" t="s">
        <v>8</v>
      </c>
      <c r="D2" t="s">
        <v>9</v>
      </c>
      <c r="E2" t="s">
        <v>10</v>
      </c>
      <c r="H2" s="2" t="s">
        <v>11</v>
      </c>
    </row>
    <row r="3" spans="1:8">
      <c r="A3" s="1" t="s">
        <v>12</v>
      </c>
      <c r="B3" t="s">
        <v>13</v>
      </c>
      <c r="C3" t="s">
        <v>14</v>
      </c>
      <c r="D3" t="s">
        <v>9</v>
      </c>
      <c r="E3" t="s">
        <v>15</v>
      </c>
      <c r="H3" s="3" t="s">
        <v>16</v>
      </c>
    </row>
    <row r="4" spans="1:8">
      <c r="A4" s="1" t="s">
        <v>17</v>
      </c>
      <c r="B4" t="s">
        <v>18</v>
      </c>
      <c r="C4" t="s">
        <v>19</v>
      </c>
      <c r="D4" t="s">
        <v>9</v>
      </c>
      <c r="E4" t="s">
        <v>20</v>
      </c>
      <c r="H4" s="4" t="s">
        <v>21</v>
      </c>
    </row>
    <row r="5" spans="1:8">
      <c r="A5" s="4" t="s">
        <v>22</v>
      </c>
      <c r="B5" t="s">
        <v>23</v>
      </c>
      <c r="C5" t="s">
        <v>24</v>
      </c>
      <c r="D5" t="s">
        <v>9</v>
      </c>
      <c r="E5" t="s">
        <v>25</v>
      </c>
      <c r="H5" s="1" t="s">
        <v>26</v>
      </c>
    </row>
    <row r="6" spans="1:8">
      <c r="A6" s="4" t="s">
        <v>27</v>
      </c>
      <c r="B6" t="s">
        <v>28</v>
      </c>
      <c r="C6" t="s">
        <v>29</v>
      </c>
      <c r="D6" t="s">
        <v>30</v>
      </c>
      <c r="E6" t="s">
        <v>31</v>
      </c>
      <c r="H6" s="5" t="s">
        <v>32</v>
      </c>
    </row>
    <row r="7" spans="1:8">
      <c r="A7" s="2" t="s">
        <v>33</v>
      </c>
      <c r="B7" t="s">
        <v>34</v>
      </c>
      <c r="C7" t="s">
        <v>35</v>
      </c>
      <c r="D7" t="s">
        <v>30</v>
      </c>
      <c r="E7" t="s">
        <v>36</v>
      </c>
    </row>
    <row r="8" spans="1:8">
      <c r="A8" s="2" t="s">
        <v>37</v>
      </c>
      <c r="B8" t="s">
        <v>38</v>
      </c>
      <c r="C8" t="s">
        <v>39</v>
      </c>
      <c r="D8" t="s">
        <v>9</v>
      </c>
      <c r="E8" t="s">
        <v>40</v>
      </c>
    </row>
    <row r="9" spans="1:8">
      <c r="A9" s="2" t="s">
        <v>41</v>
      </c>
      <c r="B9" t="s">
        <v>42</v>
      </c>
      <c r="C9" t="s">
        <v>43</v>
      </c>
      <c r="D9" t="s">
        <v>30</v>
      </c>
      <c r="E9" t="s">
        <v>44</v>
      </c>
    </row>
    <row r="10" spans="1:8">
      <c r="A10" s="2" t="s">
        <v>45</v>
      </c>
      <c r="B10" t="s">
        <v>42</v>
      </c>
      <c r="C10" t="s">
        <v>46</v>
      </c>
      <c r="D10" t="s">
        <v>30</v>
      </c>
      <c r="E10" t="s">
        <v>47</v>
      </c>
    </row>
    <row r="11" spans="1:8">
      <c r="A11" s="1" t="s">
        <v>48</v>
      </c>
      <c r="B11" t="s">
        <v>49</v>
      </c>
      <c r="C11" t="s">
        <v>50</v>
      </c>
      <c r="D11" t="s">
        <v>9</v>
      </c>
      <c r="E11" t="s">
        <v>51</v>
      </c>
    </row>
    <row r="12" spans="1:8">
      <c r="A12" s="2" t="s">
        <v>52</v>
      </c>
      <c r="B12" t="s">
        <v>53</v>
      </c>
      <c r="C12" t="s">
        <v>54</v>
      </c>
      <c r="D12" t="s">
        <v>9</v>
      </c>
      <c r="E12" t="s">
        <v>55</v>
      </c>
    </row>
    <row r="13" spans="1:8">
      <c r="A13" s="2" t="s">
        <v>56</v>
      </c>
      <c r="B13" t="s">
        <v>57</v>
      </c>
      <c r="C13" t="s">
        <v>58</v>
      </c>
      <c r="D13" t="s">
        <v>9</v>
      </c>
      <c r="E13" t="s">
        <v>59</v>
      </c>
    </row>
    <row r="14" spans="1:8">
      <c r="A14" s="2" t="s">
        <v>60</v>
      </c>
      <c r="B14" t="s">
        <v>61</v>
      </c>
      <c r="C14" t="s">
        <v>62</v>
      </c>
      <c r="D14" t="s">
        <v>30</v>
      </c>
      <c r="E14" t="s">
        <v>63</v>
      </c>
    </row>
    <row r="15" spans="1:8">
      <c r="A15" s="2" t="s">
        <v>64</v>
      </c>
      <c r="B15" t="s">
        <v>65</v>
      </c>
      <c r="C15" t="s">
        <v>66</v>
      </c>
      <c r="D15" t="s">
        <v>30</v>
      </c>
      <c r="E15" t="s">
        <v>67</v>
      </c>
    </row>
    <row r="16" spans="1:8">
      <c r="A16" s="2" t="s">
        <v>68</v>
      </c>
      <c r="B16" t="s">
        <v>69</v>
      </c>
      <c r="C16" t="s">
        <v>70</v>
      </c>
      <c r="D16" t="s">
        <v>30</v>
      </c>
      <c r="E16" t="s">
        <v>71</v>
      </c>
    </row>
    <row r="17" spans="1:5">
      <c r="A17" s="2" t="s">
        <v>72</v>
      </c>
      <c r="B17" t="s">
        <v>73</v>
      </c>
      <c r="C17" t="s">
        <v>74</v>
      </c>
      <c r="D17" t="s">
        <v>30</v>
      </c>
      <c r="E17" t="s">
        <v>75</v>
      </c>
    </row>
    <row r="18" spans="1:5">
      <c r="A18" s="1" t="s">
        <v>76</v>
      </c>
      <c r="B18" t="s">
        <v>77</v>
      </c>
      <c r="C18" t="s">
        <v>78</v>
      </c>
      <c r="D18" t="s">
        <v>9</v>
      </c>
      <c r="E18" t="s">
        <v>79</v>
      </c>
    </row>
    <row r="19" spans="1:5">
      <c r="A19" s="2" t="s">
        <v>80</v>
      </c>
      <c r="B19" t="s">
        <v>73</v>
      </c>
      <c r="C19" t="s">
        <v>81</v>
      </c>
      <c r="D19" t="s">
        <v>30</v>
      </c>
      <c r="E19" t="s">
        <v>82</v>
      </c>
    </row>
    <row r="20" spans="1:5">
      <c r="A20" s="2" t="s">
        <v>83</v>
      </c>
      <c r="B20" t="s">
        <v>84</v>
      </c>
      <c r="C20" t="s">
        <v>85</v>
      </c>
      <c r="D20" t="s">
        <v>9</v>
      </c>
      <c r="E20" t="s">
        <v>86</v>
      </c>
    </row>
    <row r="21" spans="1:5">
      <c r="A21" s="3" t="s">
        <v>87</v>
      </c>
      <c r="B21" t="s">
        <v>88</v>
      </c>
      <c r="C21" t="s">
        <v>89</v>
      </c>
      <c r="D21" t="s">
        <v>9</v>
      </c>
      <c r="E21" t="s">
        <v>90</v>
      </c>
    </row>
    <row r="22" spans="1:5">
      <c r="A22" s="1" t="s">
        <v>91</v>
      </c>
      <c r="B22" t="s">
        <v>92</v>
      </c>
      <c r="C22" t="s">
        <v>93</v>
      </c>
      <c r="D22" t="s">
        <v>9</v>
      </c>
      <c r="E22" t="s">
        <v>94</v>
      </c>
    </row>
    <row r="23" spans="1:5">
      <c r="A23" s="2" t="s">
        <v>95</v>
      </c>
      <c r="B23" t="s">
        <v>96</v>
      </c>
      <c r="C23" t="s">
        <v>97</v>
      </c>
      <c r="D23" t="s">
        <v>30</v>
      </c>
      <c r="E23" t="s">
        <v>98</v>
      </c>
    </row>
    <row r="24" spans="1:5">
      <c r="A24" s="1" t="s">
        <v>99</v>
      </c>
      <c r="B24" t="s">
        <v>100</v>
      </c>
      <c r="C24" t="s">
        <v>101</v>
      </c>
      <c r="D24" t="s">
        <v>9</v>
      </c>
      <c r="E24" t="s">
        <v>102</v>
      </c>
    </row>
    <row r="25" spans="1:5">
      <c r="A25" s="2" t="s">
        <v>103</v>
      </c>
      <c r="B25" t="s">
        <v>104</v>
      </c>
      <c r="C25" t="s">
        <v>105</v>
      </c>
      <c r="D25" t="s">
        <v>30</v>
      </c>
      <c r="E25" t="s">
        <v>75</v>
      </c>
    </row>
    <row r="26" spans="1:5">
      <c r="A26" s="2" t="s">
        <v>106</v>
      </c>
      <c r="B26" t="s">
        <v>107</v>
      </c>
      <c r="C26" t="s">
        <v>108</v>
      </c>
      <c r="D26" t="s">
        <v>30</v>
      </c>
      <c r="E26" t="s">
        <v>109</v>
      </c>
    </row>
    <row r="27" spans="1:5">
      <c r="A27" s="2" t="s">
        <v>110</v>
      </c>
      <c r="B27" t="s">
        <v>111</v>
      </c>
      <c r="C27" t="s">
        <v>112</v>
      </c>
      <c r="D27" t="s">
        <v>9</v>
      </c>
      <c r="E27" t="s">
        <v>113</v>
      </c>
    </row>
    <row r="28" spans="1:5">
      <c r="A28" s="1" t="s">
        <v>114</v>
      </c>
      <c r="B28" t="s">
        <v>115</v>
      </c>
      <c r="C28" t="s">
        <v>116</v>
      </c>
      <c r="D28" t="s">
        <v>30</v>
      </c>
      <c r="E28" t="s">
        <v>117</v>
      </c>
    </row>
    <row r="29" spans="1:5">
      <c r="A29" s="4" t="s">
        <v>118</v>
      </c>
      <c r="B29" t="s">
        <v>119</v>
      </c>
      <c r="C29" t="s">
        <v>120</v>
      </c>
      <c r="D29" t="s">
        <v>30</v>
      </c>
      <c r="E29" t="s">
        <v>121</v>
      </c>
    </row>
    <row r="30" spans="1:5">
      <c r="A30" s="2" t="s">
        <v>122</v>
      </c>
      <c r="B30" t="s">
        <v>123</v>
      </c>
      <c r="C30" t="s">
        <v>124</v>
      </c>
      <c r="D30" t="s">
        <v>9</v>
      </c>
      <c r="E30" t="s">
        <v>125</v>
      </c>
    </row>
    <row r="31" spans="1:5">
      <c r="A31" s="1" t="s">
        <v>126</v>
      </c>
      <c r="B31" t="s">
        <v>127</v>
      </c>
      <c r="C31" t="s">
        <v>128</v>
      </c>
      <c r="D31" t="s">
        <v>9</v>
      </c>
      <c r="E31" t="s">
        <v>129</v>
      </c>
    </row>
    <row r="32" spans="1:5">
      <c r="A32" s="1" t="s">
        <v>130</v>
      </c>
      <c r="B32" t="s">
        <v>131</v>
      </c>
      <c r="C32" t="s">
        <v>132</v>
      </c>
      <c r="D32" t="s">
        <v>9</v>
      </c>
      <c r="E32" t="s">
        <v>133</v>
      </c>
    </row>
    <row r="33" spans="1:5">
      <c r="A33" s="1" t="s">
        <v>134</v>
      </c>
      <c r="B33" t="s">
        <v>135</v>
      </c>
      <c r="C33" t="s">
        <v>136</v>
      </c>
      <c r="D33" t="s">
        <v>9</v>
      </c>
      <c r="E33" t="s">
        <v>137</v>
      </c>
    </row>
    <row r="34" spans="1:5">
      <c r="A34" s="2" t="s">
        <v>138</v>
      </c>
      <c r="B34" t="s">
        <v>139</v>
      </c>
      <c r="C34" t="s">
        <v>140</v>
      </c>
      <c r="D34" t="s">
        <v>30</v>
      </c>
      <c r="E34" t="s">
        <v>141</v>
      </c>
    </row>
    <row r="35" spans="1:5">
      <c r="A35" s="2" t="s">
        <v>142</v>
      </c>
      <c r="B35" t="s">
        <v>143</v>
      </c>
      <c r="C35" t="s">
        <v>144</v>
      </c>
      <c r="D35" t="s">
        <v>30</v>
      </c>
      <c r="E35" t="s">
        <v>145</v>
      </c>
    </row>
    <row r="36" spans="1:5">
      <c r="A36" s="4" t="s">
        <v>146</v>
      </c>
      <c r="B36" t="s">
        <v>119</v>
      </c>
      <c r="C36" t="s">
        <v>147</v>
      </c>
      <c r="D36" t="s">
        <v>30</v>
      </c>
      <c r="E36" t="s">
        <v>148</v>
      </c>
    </row>
    <row r="37" spans="1:5">
      <c r="A37" s="2" t="s">
        <v>149</v>
      </c>
      <c r="B37" t="s">
        <v>150</v>
      </c>
      <c r="C37" t="s">
        <v>151</v>
      </c>
      <c r="D37" t="s">
        <v>30</v>
      </c>
      <c r="E37" t="s">
        <v>152</v>
      </c>
    </row>
    <row r="38" spans="1:5">
      <c r="A38" s="5" t="s">
        <v>153</v>
      </c>
      <c r="B38" t="s">
        <v>154</v>
      </c>
      <c r="C38" t="s">
        <v>155</v>
      </c>
      <c r="D38" t="s">
        <v>30</v>
      </c>
      <c r="E38" t="s">
        <v>156</v>
      </c>
    </row>
    <row r="39" spans="1:5">
      <c r="A39" s="3" t="s">
        <v>157</v>
      </c>
      <c r="B39" t="s">
        <v>158</v>
      </c>
      <c r="C39" t="s">
        <v>159</v>
      </c>
      <c r="D39" t="s">
        <v>9</v>
      </c>
      <c r="E39" t="s">
        <v>160</v>
      </c>
    </row>
    <row r="40" spans="1:5">
      <c r="A40" s="2" t="s">
        <v>161</v>
      </c>
      <c r="B40" t="s">
        <v>162</v>
      </c>
      <c r="C40" t="s">
        <v>163</v>
      </c>
      <c r="D40" t="s">
        <v>9</v>
      </c>
      <c r="E40" t="s">
        <v>164</v>
      </c>
    </row>
    <row r="41" spans="1:5">
      <c r="A41" s="2" t="s">
        <v>165</v>
      </c>
      <c r="B41" t="s">
        <v>166</v>
      </c>
      <c r="C41" t="s">
        <v>167</v>
      </c>
      <c r="D41" t="s">
        <v>9</v>
      </c>
      <c r="E41" t="s">
        <v>168</v>
      </c>
    </row>
    <row r="42" spans="1:5">
      <c r="A42" s="2" t="s">
        <v>169</v>
      </c>
      <c r="B42" t="s">
        <v>170</v>
      </c>
      <c r="C42" t="s">
        <v>171</v>
      </c>
      <c r="D42" t="s">
        <v>30</v>
      </c>
      <c r="E42" t="s">
        <v>148</v>
      </c>
    </row>
    <row r="43" spans="1:5">
      <c r="A43" s="2" t="s">
        <v>172</v>
      </c>
      <c r="B43" t="s">
        <v>173</v>
      </c>
      <c r="C43" t="s">
        <v>174</v>
      </c>
      <c r="D43" t="s">
        <v>9</v>
      </c>
      <c r="E43" t="s">
        <v>175</v>
      </c>
    </row>
    <row r="44" spans="1:5">
      <c r="A44" s="2" t="s">
        <v>176</v>
      </c>
      <c r="B44" t="s">
        <v>177</v>
      </c>
      <c r="C44" t="s">
        <v>178</v>
      </c>
      <c r="D44" t="s">
        <v>30</v>
      </c>
      <c r="E44" t="s">
        <v>179</v>
      </c>
    </row>
    <row r="45" spans="1:5">
      <c r="A45" s="2" t="s">
        <v>180</v>
      </c>
      <c r="B45" t="s">
        <v>181</v>
      </c>
      <c r="C45" t="s">
        <v>182</v>
      </c>
      <c r="D45" t="s">
        <v>9</v>
      </c>
      <c r="E45" t="s">
        <v>183</v>
      </c>
    </row>
    <row r="46" spans="1:5">
      <c r="A46" s="5" t="s">
        <v>184</v>
      </c>
      <c r="B46" t="s">
        <v>185</v>
      </c>
      <c r="C46" t="s">
        <v>186</v>
      </c>
      <c r="D46" t="s">
        <v>9</v>
      </c>
      <c r="E46" t="s">
        <v>121</v>
      </c>
    </row>
    <row r="47" spans="1:5">
      <c r="A47" s="1" t="s">
        <v>187</v>
      </c>
      <c r="B47" t="s">
        <v>188</v>
      </c>
      <c r="C47" t="s">
        <v>189</v>
      </c>
      <c r="D47" t="s">
        <v>9</v>
      </c>
      <c r="E47" t="s">
        <v>190</v>
      </c>
    </row>
    <row r="48" spans="1:5">
      <c r="A48" s="5" t="s">
        <v>191</v>
      </c>
      <c r="B48" t="s">
        <v>192</v>
      </c>
      <c r="C48" t="s">
        <v>193</v>
      </c>
      <c r="D48" t="s">
        <v>9</v>
      </c>
      <c r="E48" t="s">
        <v>194</v>
      </c>
    </row>
    <row r="49" spans="1:5">
      <c r="A49" s="2" t="s">
        <v>195</v>
      </c>
      <c r="B49" t="s">
        <v>196</v>
      </c>
      <c r="C49" t="s">
        <v>197</v>
      </c>
      <c r="D49" t="s">
        <v>30</v>
      </c>
      <c r="E49" t="s">
        <v>175</v>
      </c>
    </row>
    <row r="50" spans="1:5">
      <c r="A50" s="1" t="s">
        <v>198</v>
      </c>
      <c r="B50" t="s">
        <v>199</v>
      </c>
      <c r="C50" t="s">
        <v>200</v>
      </c>
      <c r="D50" t="s">
        <v>9</v>
      </c>
      <c r="E50" t="s">
        <v>201</v>
      </c>
    </row>
    <row r="51" spans="1:5">
      <c r="A51" s="2" t="s">
        <v>202</v>
      </c>
      <c r="B51" t="s">
        <v>203</v>
      </c>
      <c r="C51" t="s">
        <v>204</v>
      </c>
      <c r="D51" t="s">
        <v>30</v>
      </c>
      <c r="E51" t="s">
        <v>205</v>
      </c>
    </row>
    <row r="52" spans="1:5">
      <c r="A52" s="2" t="s">
        <v>206</v>
      </c>
      <c r="B52" t="s">
        <v>207</v>
      </c>
      <c r="C52" t="s">
        <v>208</v>
      </c>
      <c r="D52" t="s">
        <v>30</v>
      </c>
      <c r="E52" t="s">
        <v>209</v>
      </c>
    </row>
    <row r="53" spans="1:5">
      <c r="A53" s="5" t="s">
        <v>210</v>
      </c>
      <c r="B53" t="s">
        <v>211</v>
      </c>
      <c r="C53" t="s">
        <v>212</v>
      </c>
      <c r="D53" t="s">
        <v>30</v>
      </c>
      <c r="E53" t="s">
        <v>213</v>
      </c>
    </row>
    <row r="54" spans="1:5">
      <c r="A54" s="2" t="s">
        <v>214</v>
      </c>
      <c r="B54" t="s">
        <v>215</v>
      </c>
      <c r="C54" t="s">
        <v>216</v>
      </c>
      <c r="D54" t="s">
        <v>9</v>
      </c>
      <c r="E54" t="s">
        <v>217</v>
      </c>
    </row>
    <row r="55" spans="1:5">
      <c r="A55" s="1" t="s">
        <v>218</v>
      </c>
      <c r="B55" t="s">
        <v>219</v>
      </c>
      <c r="C55" t="s">
        <v>220</v>
      </c>
      <c r="D55" t="s">
        <v>30</v>
      </c>
      <c r="E55" t="s">
        <v>148</v>
      </c>
    </row>
    <row r="56" spans="1:5">
      <c r="A56" s="5" t="s">
        <v>221</v>
      </c>
      <c r="B56" t="s">
        <v>222</v>
      </c>
      <c r="C56" t="s">
        <v>223</v>
      </c>
      <c r="D56" t="s">
        <v>30</v>
      </c>
      <c r="E56" t="s">
        <v>224</v>
      </c>
    </row>
    <row r="57" spans="1:5">
      <c r="A57" s="2" t="s">
        <v>225</v>
      </c>
      <c r="B57" t="s">
        <v>226</v>
      </c>
      <c r="C57" t="s">
        <v>227</v>
      </c>
      <c r="D57" t="s">
        <v>30</v>
      </c>
      <c r="E57" t="s">
        <v>228</v>
      </c>
    </row>
    <row r="58" spans="1:5">
      <c r="A58" s="1" t="s">
        <v>229</v>
      </c>
      <c r="B58" t="s">
        <v>230</v>
      </c>
      <c r="C58" t="s">
        <v>231</v>
      </c>
      <c r="D58" t="s">
        <v>30</v>
      </c>
      <c r="E58" t="s">
        <v>232</v>
      </c>
    </row>
    <row r="59" spans="1:5">
      <c r="A59" s="1" t="s">
        <v>233</v>
      </c>
      <c r="B59" t="s">
        <v>234</v>
      </c>
      <c r="C59" t="s">
        <v>235</v>
      </c>
      <c r="D59" t="s">
        <v>9</v>
      </c>
      <c r="E59" t="s">
        <v>236</v>
      </c>
    </row>
    <row r="60" spans="1:5">
      <c r="A60" s="1" t="s">
        <v>237</v>
      </c>
      <c r="B60" t="s">
        <v>238</v>
      </c>
      <c r="C60" t="s">
        <v>239</v>
      </c>
      <c r="D60" t="s">
        <v>30</v>
      </c>
      <c r="E60" t="s">
        <v>240</v>
      </c>
    </row>
    <row r="61" spans="1:5">
      <c r="A61" s="2" t="s">
        <v>241</v>
      </c>
      <c r="B61" t="s">
        <v>226</v>
      </c>
      <c r="C61" t="s">
        <v>242</v>
      </c>
      <c r="D61" t="s">
        <v>30</v>
      </c>
      <c r="E61" t="s">
        <v>243</v>
      </c>
    </row>
    <row r="62" spans="1:5">
      <c r="A62" s="2" t="s">
        <v>244</v>
      </c>
      <c r="B62" t="s">
        <v>42</v>
      </c>
      <c r="C62" t="s">
        <v>245</v>
      </c>
      <c r="D62" t="s">
        <v>30</v>
      </c>
      <c r="E62" t="s">
        <v>205</v>
      </c>
    </row>
    <row r="63" spans="1:5">
      <c r="A63" s="2" t="s">
        <v>246</v>
      </c>
      <c r="B63" t="s">
        <v>247</v>
      </c>
      <c r="C63" t="s">
        <v>248</v>
      </c>
      <c r="D63" t="s">
        <v>9</v>
      </c>
      <c r="E63" t="s">
        <v>249</v>
      </c>
    </row>
    <row r="64" spans="1:5">
      <c r="A64" s="2" t="s">
        <v>250</v>
      </c>
      <c r="B64" t="s">
        <v>251</v>
      </c>
      <c r="C64" t="s">
        <v>252</v>
      </c>
      <c r="D64" t="s">
        <v>9</v>
      </c>
      <c r="E64" t="s">
        <v>253</v>
      </c>
    </row>
    <row r="65" spans="1:5">
      <c r="A65" s="4" t="s">
        <v>254</v>
      </c>
      <c r="B65" t="s">
        <v>255</v>
      </c>
      <c r="C65" t="s">
        <v>256</v>
      </c>
      <c r="D65" t="s">
        <v>9</v>
      </c>
      <c r="E65" t="s">
        <v>257</v>
      </c>
    </row>
    <row r="66" spans="1:5">
      <c r="A66" s="2" t="s">
        <v>258</v>
      </c>
      <c r="B66" t="s">
        <v>259</v>
      </c>
      <c r="C66" t="s">
        <v>260</v>
      </c>
      <c r="D66" t="s">
        <v>9</v>
      </c>
      <c r="E66" t="s">
        <v>205</v>
      </c>
    </row>
    <row r="67" spans="1:5">
      <c r="A67" s="2" t="s">
        <v>261</v>
      </c>
      <c r="B67" t="s">
        <v>226</v>
      </c>
      <c r="C67" t="s">
        <v>262</v>
      </c>
      <c r="D67" t="s">
        <v>30</v>
      </c>
      <c r="E67" t="s">
        <v>263</v>
      </c>
    </row>
    <row r="68" spans="1:5">
      <c r="A68" s="4" t="s">
        <v>264</v>
      </c>
      <c r="B68" t="s">
        <v>265</v>
      </c>
      <c r="C68" t="s">
        <v>266</v>
      </c>
      <c r="D68" t="s">
        <v>9</v>
      </c>
      <c r="E68" t="s">
        <v>267</v>
      </c>
    </row>
    <row r="69" spans="1:5">
      <c r="A69" s="4" t="s">
        <v>268</v>
      </c>
      <c r="B69" t="s">
        <v>269</v>
      </c>
      <c r="C69" t="s">
        <v>270</v>
      </c>
      <c r="D69" t="s">
        <v>9</v>
      </c>
      <c r="E69" t="s">
        <v>271</v>
      </c>
    </row>
    <row r="70" spans="1:5">
      <c r="A70" s="2" t="s">
        <v>272</v>
      </c>
      <c r="B70" t="s">
        <v>273</v>
      </c>
      <c r="C70" t="s">
        <v>274</v>
      </c>
      <c r="D70" t="s">
        <v>9</v>
      </c>
      <c r="E70" t="s">
        <v>275</v>
      </c>
    </row>
    <row r="71" spans="1:5">
      <c r="A71" s="2" t="s">
        <v>276</v>
      </c>
      <c r="B71" t="s">
        <v>277</v>
      </c>
      <c r="C71" t="s">
        <v>278</v>
      </c>
      <c r="D71" t="s">
        <v>9</v>
      </c>
      <c r="E71" t="s">
        <v>279</v>
      </c>
    </row>
    <row r="72" spans="1:5">
      <c r="A72" s="2" t="s">
        <v>280</v>
      </c>
      <c r="B72" t="s">
        <v>281</v>
      </c>
      <c r="C72" t="s">
        <v>282</v>
      </c>
      <c r="D72" t="s">
        <v>9</v>
      </c>
      <c r="E72" t="s">
        <v>283</v>
      </c>
    </row>
    <row r="73" spans="1:5">
      <c r="A73" s="2" t="s">
        <v>284</v>
      </c>
      <c r="B73" t="s">
        <v>285</v>
      </c>
      <c r="C73" t="s">
        <v>286</v>
      </c>
      <c r="D73" t="s">
        <v>9</v>
      </c>
      <c r="E73" t="s">
        <v>287</v>
      </c>
    </row>
    <row r="74" spans="1:5">
      <c r="A74" s="2" t="s">
        <v>288</v>
      </c>
      <c r="B74" t="s">
        <v>289</v>
      </c>
      <c r="C74" t="s">
        <v>290</v>
      </c>
      <c r="D74" t="s">
        <v>9</v>
      </c>
      <c r="E74" t="s">
        <v>291</v>
      </c>
    </row>
    <row r="75" spans="1:5">
      <c r="A75" s="5" t="s">
        <v>292</v>
      </c>
      <c r="B75" t="s">
        <v>293</v>
      </c>
      <c r="C75" t="s">
        <v>294</v>
      </c>
      <c r="D75" t="s">
        <v>30</v>
      </c>
      <c r="E75" t="s">
        <v>295</v>
      </c>
    </row>
    <row r="76" spans="1:5">
      <c r="A76" s="1" t="s">
        <v>296</v>
      </c>
      <c r="B76" t="s">
        <v>297</v>
      </c>
      <c r="C76" t="s">
        <v>298</v>
      </c>
      <c r="D76" t="s">
        <v>30</v>
      </c>
      <c r="E76" t="s">
        <v>299</v>
      </c>
    </row>
    <row r="77" spans="1:5">
      <c r="A77" s="4" t="s">
        <v>300</v>
      </c>
      <c r="B77" t="s">
        <v>301</v>
      </c>
      <c r="C77" t="s">
        <v>302</v>
      </c>
      <c r="D77" t="s">
        <v>9</v>
      </c>
      <c r="E77" t="s">
        <v>303</v>
      </c>
    </row>
    <row r="78" spans="1:5">
      <c r="A78" s="4" t="s">
        <v>304</v>
      </c>
      <c r="B78" t="s">
        <v>305</v>
      </c>
      <c r="C78" t="s">
        <v>306</v>
      </c>
      <c r="D78" t="s">
        <v>9</v>
      </c>
      <c r="E78" t="s">
        <v>307</v>
      </c>
    </row>
    <row r="79" spans="1:5">
      <c r="A79" s="1" t="s">
        <v>308</v>
      </c>
      <c r="B79" t="s">
        <v>309</v>
      </c>
      <c r="C79" t="s">
        <v>310</v>
      </c>
      <c r="D79" t="s">
        <v>9</v>
      </c>
      <c r="E79" t="s">
        <v>311</v>
      </c>
    </row>
    <row r="80" spans="1:5">
      <c r="A80" s="1" t="s">
        <v>312</v>
      </c>
      <c r="B80" t="s">
        <v>313</v>
      </c>
      <c r="C80" t="s">
        <v>314</v>
      </c>
      <c r="D80" t="s">
        <v>30</v>
      </c>
      <c r="E80" t="s">
        <v>315</v>
      </c>
    </row>
    <row r="81" spans="1:5">
      <c r="A81" s="1" t="s">
        <v>316</v>
      </c>
      <c r="B81" t="s">
        <v>317</v>
      </c>
      <c r="C81" t="s">
        <v>318</v>
      </c>
      <c r="D81" t="s">
        <v>9</v>
      </c>
      <c r="E81" t="s">
        <v>319</v>
      </c>
    </row>
    <row r="82" spans="1:5">
      <c r="A82" s="2" t="s">
        <v>320</v>
      </c>
      <c r="B82" t="s">
        <v>226</v>
      </c>
      <c r="C82" t="s">
        <v>321</v>
      </c>
      <c r="D82" t="s">
        <v>30</v>
      </c>
      <c r="E82" t="s">
        <v>194</v>
      </c>
    </row>
    <row r="83" spans="1:5">
      <c r="A83" s="2" t="s">
        <v>322</v>
      </c>
      <c r="B83" t="s">
        <v>42</v>
      </c>
      <c r="C83" t="s">
        <v>323</v>
      </c>
      <c r="D83" t="s">
        <v>30</v>
      </c>
      <c r="E83" t="s">
        <v>324</v>
      </c>
    </row>
    <row r="84" spans="1:5">
      <c r="A84" s="5" t="s">
        <v>325</v>
      </c>
      <c r="B84" t="s">
        <v>326</v>
      </c>
      <c r="C84" t="s">
        <v>327</v>
      </c>
      <c r="D84" t="s">
        <v>30</v>
      </c>
      <c r="E84" t="s">
        <v>121</v>
      </c>
    </row>
    <row r="85" spans="1:5">
      <c r="A85" s="2" t="s">
        <v>328</v>
      </c>
      <c r="B85" t="s">
        <v>329</v>
      </c>
      <c r="C85" t="s">
        <v>330</v>
      </c>
      <c r="D85" t="s">
        <v>9</v>
      </c>
      <c r="E85" t="s">
        <v>331</v>
      </c>
    </row>
    <row r="86" spans="1:5">
      <c r="A86" s="2" t="s">
        <v>332</v>
      </c>
      <c r="B86" t="s">
        <v>333</v>
      </c>
      <c r="C86" t="s">
        <v>334</v>
      </c>
      <c r="D86" t="s">
        <v>30</v>
      </c>
      <c r="E86" t="s">
        <v>335</v>
      </c>
    </row>
    <row r="87" spans="1:5">
      <c r="A87" s="2" t="s">
        <v>336</v>
      </c>
      <c r="B87" t="s">
        <v>42</v>
      </c>
      <c r="C87" t="s">
        <v>337</v>
      </c>
      <c r="D87" t="s">
        <v>30</v>
      </c>
      <c r="E87" t="s">
        <v>338</v>
      </c>
    </row>
    <row r="88" spans="1:5">
      <c r="A88" s="1" t="s">
        <v>339</v>
      </c>
      <c r="B88" t="s">
        <v>340</v>
      </c>
      <c r="C88" t="s">
        <v>341</v>
      </c>
      <c r="D88" t="s">
        <v>9</v>
      </c>
      <c r="E88" t="s">
        <v>342</v>
      </c>
    </row>
    <row r="89" spans="1:5">
      <c r="A89" s="1" t="s">
        <v>343</v>
      </c>
      <c r="B89" t="s">
        <v>344</v>
      </c>
      <c r="C89" t="s">
        <v>345</v>
      </c>
      <c r="D89" t="s">
        <v>9</v>
      </c>
      <c r="E89" t="s">
        <v>346</v>
      </c>
    </row>
    <row r="90" spans="1:5">
      <c r="A90" s="1" t="s">
        <v>347</v>
      </c>
      <c r="B90" t="s">
        <v>348</v>
      </c>
      <c r="C90" t="s">
        <v>349</v>
      </c>
      <c r="D90" t="s">
        <v>30</v>
      </c>
      <c r="E90" t="s">
        <v>350</v>
      </c>
    </row>
    <row r="91" spans="1:5">
      <c r="A91" s="2" t="s">
        <v>351</v>
      </c>
      <c r="B91" t="s">
        <v>352</v>
      </c>
      <c r="C91" t="s">
        <v>353</v>
      </c>
      <c r="D91" t="s">
        <v>9</v>
      </c>
      <c r="E91" t="s">
        <v>209</v>
      </c>
    </row>
    <row r="92" spans="1:5">
      <c r="A92" s="3" t="s">
        <v>354</v>
      </c>
      <c r="B92" t="s">
        <v>355</v>
      </c>
      <c r="C92" t="s">
        <v>356</v>
      </c>
      <c r="D92" t="s">
        <v>9</v>
      </c>
      <c r="E92" t="s">
        <v>357</v>
      </c>
    </row>
    <row r="93" spans="1:5">
      <c r="A93" s="4" t="s">
        <v>358</v>
      </c>
      <c r="B93" t="s">
        <v>359</v>
      </c>
      <c r="C93" t="s">
        <v>360</v>
      </c>
      <c r="D93" t="s">
        <v>30</v>
      </c>
      <c r="E93" t="s">
        <v>148</v>
      </c>
    </row>
    <row r="94" spans="1:5">
      <c r="A94" s="4" t="s">
        <v>361</v>
      </c>
      <c r="B94" t="s">
        <v>119</v>
      </c>
      <c r="C94" t="s">
        <v>362</v>
      </c>
      <c r="D94" t="s">
        <v>30</v>
      </c>
      <c r="E94" t="s">
        <v>175</v>
      </c>
    </row>
    <row r="95" spans="1:5">
      <c r="A95" s="2" t="s">
        <v>363</v>
      </c>
      <c r="B95" t="s">
        <v>364</v>
      </c>
      <c r="C95" t="s">
        <v>365</v>
      </c>
      <c r="D95" t="s">
        <v>9</v>
      </c>
      <c r="E95" t="s">
        <v>366</v>
      </c>
    </row>
    <row r="96" spans="1:5">
      <c r="A96" s="3" t="s">
        <v>367</v>
      </c>
      <c r="B96" t="s">
        <v>368</v>
      </c>
      <c r="C96" t="s">
        <v>369</v>
      </c>
      <c r="D96" t="s">
        <v>9</v>
      </c>
      <c r="E96" t="s">
        <v>370</v>
      </c>
    </row>
    <row r="97" spans="1:5">
      <c r="A97" s="2" t="s">
        <v>371</v>
      </c>
      <c r="B97" t="s">
        <v>226</v>
      </c>
      <c r="C97" t="s">
        <v>372</v>
      </c>
      <c r="D97" t="s">
        <v>30</v>
      </c>
      <c r="E97" t="s">
        <v>373</v>
      </c>
    </row>
    <row r="98" spans="1:5">
      <c r="A98" s="4" t="s">
        <v>374</v>
      </c>
      <c r="B98" t="s">
        <v>375</v>
      </c>
      <c r="C98" t="s">
        <v>376</v>
      </c>
      <c r="D98" t="s">
        <v>30</v>
      </c>
      <c r="E98" t="s">
        <v>377</v>
      </c>
    </row>
    <row r="99" spans="1:5">
      <c r="A99" s="1" t="s">
        <v>378</v>
      </c>
      <c r="B99" t="s">
        <v>379</v>
      </c>
      <c r="C99" t="s">
        <v>380</v>
      </c>
      <c r="D99" t="s">
        <v>30</v>
      </c>
      <c r="E99" t="s">
        <v>381</v>
      </c>
    </row>
    <row r="100" spans="1:5">
      <c r="A100" s="3" t="s">
        <v>382</v>
      </c>
      <c r="B100" t="s">
        <v>383</v>
      </c>
      <c r="C100" t="s">
        <v>384</v>
      </c>
      <c r="D100" t="s">
        <v>9</v>
      </c>
      <c r="E100" t="s">
        <v>385</v>
      </c>
    </row>
    <row r="101" spans="1:5">
      <c r="A101" s="1" t="s">
        <v>386</v>
      </c>
      <c r="B101" t="s">
        <v>387</v>
      </c>
      <c r="C101" t="s">
        <v>388</v>
      </c>
      <c r="D101" t="s">
        <v>9</v>
      </c>
      <c r="E101" t="s">
        <v>389</v>
      </c>
    </row>
    <row r="102" spans="1:5">
      <c r="A102" s="2" t="s">
        <v>390</v>
      </c>
      <c r="B102" t="s">
        <v>391</v>
      </c>
      <c r="C102" t="s">
        <v>392</v>
      </c>
      <c r="D102" t="s">
        <v>9</v>
      </c>
      <c r="E102" t="s">
        <v>393</v>
      </c>
    </row>
    <row r="103" spans="1:5">
      <c r="A103" s="4" t="s">
        <v>394</v>
      </c>
      <c r="B103" t="s">
        <v>395</v>
      </c>
      <c r="C103" t="s">
        <v>396</v>
      </c>
      <c r="D103" t="s">
        <v>9</v>
      </c>
      <c r="E103" t="s">
        <v>397</v>
      </c>
    </row>
    <row r="104" spans="1:5">
      <c r="A104" s="1" t="s">
        <v>398</v>
      </c>
      <c r="B104" t="s">
        <v>399</v>
      </c>
      <c r="C104" t="s">
        <v>400</v>
      </c>
      <c r="D104" t="s">
        <v>9</v>
      </c>
      <c r="E104" t="s">
        <v>401</v>
      </c>
    </row>
    <row r="105" spans="1:5">
      <c r="A105" s="2" t="s">
        <v>402</v>
      </c>
      <c r="B105" t="s">
        <v>226</v>
      </c>
      <c r="C105" t="s">
        <v>403</v>
      </c>
      <c r="D105" t="s">
        <v>30</v>
      </c>
      <c r="E105" t="s">
        <v>404</v>
      </c>
    </row>
    <row r="106" spans="1:5">
      <c r="A106" s="2" t="s">
        <v>405</v>
      </c>
      <c r="B106" t="s">
        <v>406</v>
      </c>
      <c r="C106" t="s">
        <v>407</v>
      </c>
      <c r="D106" t="s">
        <v>9</v>
      </c>
      <c r="E106" t="s">
        <v>238</v>
      </c>
    </row>
    <row r="107" spans="1:5">
      <c r="A107" s="2" t="s">
        <v>408</v>
      </c>
      <c r="B107" t="s">
        <v>409</v>
      </c>
      <c r="C107" t="s">
        <v>410</v>
      </c>
      <c r="D107" t="s">
        <v>9</v>
      </c>
      <c r="E107" t="s">
        <v>411</v>
      </c>
    </row>
    <row r="108" spans="1:5">
      <c r="A108" s="2" t="s">
        <v>412</v>
      </c>
      <c r="B108" t="s">
        <v>413</v>
      </c>
      <c r="C108" t="s">
        <v>414</v>
      </c>
      <c r="D108" t="s">
        <v>9</v>
      </c>
      <c r="E108" t="s">
        <v>415</v>
      </c>
    </row>
    <row r="109" spans="1:5">
      <c r="A109" s="2" t="s">
        <v>416</v>
      </c>
      <c r="B109" t="s">
        <v>417</v>
      </c>
      <c r="C109" t="s">
        <v>418</v>
      </c>
      <c r="D109" t="s">
        <v>9</v>
      </c>
      <c r="E109" t="s">
        <v>419</v>
      </c>
    </row>
    <row r="110" spans="1:5">
      <c r="A110" s="2" t="s">
        <v>420</v>
      </c>
      <c r="B110" t="s">
        <v>421</v>
      </c>
      <c r="C110" t="s">
        <v>422</v>
      </c>
      <c r="D110" t="s">
        <v>9</v>
      </c>
      <c r="E110" t="s">
        <v>423</v>
      </c>
    </row>
    <row r="111" spans="1:5">
      <c r="A111" s="2" t="s">
        <v>424</v>
      </c>
      <c r="B111" t="s">
        <v>425</v>
      </c>
      <c r="C111" t="s">
        <v>426</v>
      </c>
      <c r="D111" t="s">
        <v>9</v>
      </c>
      <c r="E111" t="s">
        <v>121</v>
      </c>
    </row>
    <row r="112" spans="1:5">
      <c r="A112" s="1" t="s">
        <v>427</v>
      </c>
      <c r="B112" t="s">
        <v>428</v>
      </c>
      <c r="C112" t="s">
        <v>429</v>
      </c>
      <c r="D112" t="s">
        <v>9</v>
      </c>
      <c r="E112" t="s">
        <v>430</v>
      </c>
    </row>
    <row r="113" spans="1:5">
      <c r="A113" s="2" t="s">
        <v>431</v>
      </c>
      <c r="B113" t="s">
        <v>42</v>
      </c>
      <c r="C113" t="s">
        <v>432</v>
      </c>
      <c r="D113" t="s">
        <v>30</v>
      </c>
      <c r="E113" t="s">
        <v>433</v>
      </c>
    </row>
    <row r="114" spans="1:5">
      <c r="A114" s="4" t="s">
        <v>434</v>
      </c>
      <c r="B114" t="s">
        <v>435</v>
      </c>
      <c r="C114" t="s">
        <v>436</v>
      </c>
      <c r="D114" t="s">
        <v>30</v>
      </c>
      <c r="E114" t="s">
        <v>437</v>
      </c>
    </row>
    <row r="115" spans="1:5">
      <c r="A115" s="2" t="s">
        <v>438</v>
      </c>
      <c r="B115" t="s">
        <v>439</v>
      </c>
      <c r="C115" t="s">
        <v>440</v>
      </c>
      <c r="D115" t="s">
        <v>9</v>
      </c>
      <c r="E115" t="s">
        <v>441</v>
      </c>
    </row>
    <row r="116" spans="1:5">
      <c r="A116" s="2" t="s">
        <v>442</v>
      </c>
      <c r="B116" t="s">
        <v>443</v>
      </c>
      <c r="C116" t="s">
        <v>444</v>
      </c>
      <c r="D116" t="s">
        <v>30</v>
      </c>
      <c r="E116" t="s">
        <v>445</v>
      </c>
    </row>
    <row r="117" spans="1:5">
      <c r="A117" s="1" t="s">
        <v>446</v>
      </c>
      <c r="B117" t="s">
        <v>447</v>
      </c>
      <c r="C117" t="s">
        <v>448</v>
      </c>
      <c r="D117" t="s">
        <v>9</v>
      </c>
      <c r="E117" t="s">
        <v>449</v>
      </c>
    </row>
    <row r="118" spans="1:5">
      <c r="A118" s="1" t="s">
        <v>450</v>
      </c>
      <c r="B118" t="s">
        <v>451</v>
      </c>
      <c r="C118" t="s">
        <v>452</v>
      </c>
      <c r="D118" t="s">
        <v>9</v>
      </c>
      <c r="E118" t="s">
        <v>453</v>
      </c>
    </row>
    <row r="119" spans="1:5">
      <c r="A119" s="5" t="s">
        <v>454</v>
      </c>
      <c r="B119" t="s">
        <v>455</v>
      </c>
      <c r="C119" t="s">
        <v>456</v>
      </c>
      <c r="D119" t="s">
        <v>30</v>
      </c>
      <c r="E119" t="s">
        <v>457</v>
      </c>
    </row>
    <row r="120" spans="1:5">
      <c r="A120" s="2" t="s">
        <v>458</v>
      </c>
      <c r="B120" t="s">
        <v>459</v>
      </c>
      <c r="C120" t="s">
        <v>460</v>
      </c>
      <c r="D120" t="s">
        <v>30</v>
      </c>
      <c r="E120" t="s">
        <v>461</v>
      </c>
    </row>
    <row r="121" spans="1:5">
      <c r="A121" s="4" t="s">
        <v>462</v>
      </c>
      <c r="B121" t="s">
        <v>435</v>
      </c>
      <c r="C121" t="s">
        <v>463</v>
      </c>
      <c r="D121" t="s">
        <v>30</v>
      </c>
      <c r="E121" t="s">
        <v>464</v>
      </c>
    </row>
    <row r="122" spans="1:5">
      <c r="A122" s="3" t="s">
        <v>465</v>
      </c>
      <c r="B122" t="s">
        <v>466</v>
      </c>
      <c r="C122" t="s">
        <v>467</v>
      </c>
      <c r="D122" t="s">
        <v>9</v>
      </c>
      <c r="E122" t="s">
        <v>468</v>
      </c>
    </row>
    <row r="123" spans="1:5">
      <c r="A123" s="2" t="s">
        <v>469</v>
      </c>
      <c r="B123" t="s">
        <v>470</v>
      </c>
      <c r="C123" t="s">
        <v>471</v>
      </c>
      <c r="D123" t="s">
        <v>9</v>
      </c>
      <c r="E123" t="s">
        <v>71</v>
      </c>
    </row>
    <row r="124" spans="1:5">
      <c r="A124" s="2" t="s">
        <v>472</v>
      </c>
      <c r="B124" t="s">
        <v>473</v>
      </c>
      <c r="C124" t="s">
        <v>474</v>
      </c>
      <c r="D124" t="s">
        <v>9</v>
      </c>
      <c r="E124" t="s">
        <v>475</v>
      </c>
    </row>
    <row r="125" spans="1:5">
      <c r="A125" s="1" t="s">
        <v>476</v>
      </c>
      <c r="B125" t="s">
        <v>477</v>
      </c>
      <c r="C125" t="s">
        <v>478</v>
      </c>
      <c r="D125" t="s">
        <v>30</v>
      </c>
      <c r="E125" t="s">
        <v>479</v>
      </c>
    </row>
    <row r="126" spans="1:5">
      <c r="A126" s="2" t="s">
        <v>480</v>
      </c>
      <c r="B126" t="s">
        <v>207</v>
      </c>
      <c r="C126" t="s">
        <v>481</v>
      </c>
      <c r="D126" t="s">
        <v>30</v>
      </c>
      <c r="E126" t="s">
        <v>205</v>
      </c>
    </row>
    <row r="127" spans="1:5">
      <c r="A127" s="2" t="s">
        <v>482</v>
      </c>
      <c r="B127" t="s">
        <v>483</v>
      </c>
      <c r="C127" t="s">
        <v>484</v>
      </c>
      <c r="D127" t="s">
        <v>9</v>
      </c>
      <c r="E127" t="s">
        <v>485</v>
      </c>
    </row>
    <row r="128" spans="1:5">
      <c r="A128" s="4" t="s">
        <v>486</v>
      </c>
      <c r="B128" t="s">
        <v>487</v>
      </c>
      <c r="C128" t="s">
        <v>488</v>
      </c>
      <c r="D128" t="s">
        <v>9</v>
      </c>
      <c r="E128" t="s">
        <v>31</v>
      </c>
    </row>
    <row r="129" spans="1:5">
      <c r="A129" s="1" t="s">
        <v>489</v>
      </c>
      <c r="B129" t="s">
        <v>490</v>
      </c>
      <c r="C129" t="s">
        <v>491</v>
      </c>
      <c r="D129" t="s">
        <v>9</v>
      </c>
      <c r="E129" t="s">
        <v>492</v>
      </c>
    </row>
    <row r="130" spans="1:5">
      <c r="A130" s="5" t="s">
        <v>493</v>
      </c>
      <c r="B130" t="s">
        <v>494</v>
      </c>
      <c r="C130" t="s">
        <v>495</v>
      </c>
      <c r="D130" t="s">
        <v>30</v>
      </c>
      <c r="E130" t="s">
        <v>496</v>
      </c>
    </row>
    <row r="131" spans="1:5">
      <c r="A131" s="5" t="s">
        <v>497</v>
      </c>
      <c r="B131" t="s">
        <v>498</v>
      </c>
      <c r="C131" t="s">
        <v>499</v>
      </c>
      <c r="D131" t="s">
        <v>9</v>
      </c>
      <c r="E131" t="s">
        <v>148</v>
      </c>
    </row>
    <row r="132" spans="1:5">
      <c r="A132" s="2" t="s">
        <v>500</v>
      </c>
      <c r="B132" t="s">
        <v>42</v>
      </c>
      <c r="C132" t="s">
        <v>501</v>
      </c>
      <c r="D132" t="s">
        <v>30</v>
      </c>
      <c r="E132" t="s">
        <v>502</v>
      </c>
    </row>
    <row r="133" spans="1:5">
      <c r="A133" s="1" t="s">
        <v>503</v>
      </c>
      <c r="B133" t="s">
        <v>504</v>
      </c>
      <c r="C133" t="s">
        <v>505</v>
      </c>
      <c r="D133" t="s">
        <v>9</v>
      </c>
      <c r="E133" t="s">
        <v>506</v>
      </c>
    </row>
    <row r="134" spans="1:5">
      <c r="A134" s="2" t="s">
        <v>507</v>
      </c>
      <c r="B134" t="s">
        <v>508</v>
      </c>
      <c r="C134" t="s">
        <v>509</v>
      </c>
      <c r="D134" t="s">
        <v>9</v>
      </c>
      <c r="E134" t="s">
        <v>194</v>
      </c>
    </row>
    <row r="135" spans="1:5">
      <c r="A135" s="2" t="s">
        <v>510</v>
      </c>
      <c r="B135" t="s">
        <v>511</v>
      </c>
      <c r="C135" t="s">
        <v>512</v>
      </c>
      <c r="D135" t="s">
        <v>9</v>
      </c>
      <c r="E135" t="s">
        <v>275</v>
      </c>
    </row>
    <row r="136" spans="1:5">
      <c r="A136" s="2" t="s">
        <v>513</v>
      </c>
      <c r="B136" t="s">
        <v>514</v>
      </c>
      <c r="C136" t="s">
        <v>515</v>
      </c>
      <c r="D136" t="s">
        <v>9</v>
      </c>
      <c r="E136" t="s">
        <v>209</v>
      </c>
    </row>
    <row r="137" spans="1:5">
      <c r="A137" s="2" t="s">
        <v>516</v>
      </c>
      <c r="B137" t="s">
        <v>517</v>
      </c>
      <c r="C137" t="s">
        <v>518</v>
      </c>
      <c r="D137" t="s">
        <v>9</v>
      </c>
      <c r="E137" t="s">
        <v>519</v>
      </c>
    </row>
    <row r="138" spans="1:5">
      <c r="A138" s="2" t="s">
        <v>520</v>
      </c>
      <c r="B138" t="s">
        <v>521</v>
      </c>
      <c r="C138" t="s">
        <v>522</v>
      </c>
      <c r="D138" t="s">
        <v>9</v>
      </c>
      <c r="E138" t="s">
        <v>523</v>
      </c>
    </row>
    <row r="139" spans="1:5">
      <c r="A139" s="1" t="s">
        <v>524</v>
      </c>
      <c r="B139" t="s">
        <v>525</v>
      </c>
      <c r="C139" t="s">
        <v>526</v>
      </c>
      <c r="D139" t="s">
        <v>9</v>
      </c>
      <c r="E139" t="s">
        <v>527</v>
      </c>
    </row>
    <row r="140" spans="1:5">
      <c r="A140" s="2" t="s">
        <v>528</v>
      </c>
      <c r="B140" t="s">
        <v>529</v>
      </c>
      <c r="C140" t="s">
        <v>530</v>
      </c>
      <c r="D140" t="s">
        <v>30</v>
      </c>
      <c r="E140" t="s">
        <v>531</v>
      </c>
    </row>
    <row r="141" spans="1:5">
      <c r="A141" s="5" t="s">
        <v>532</v>
      </c>
      <c r="B141" t="s">
        <v>533</v>
      </c>
      <c r="C141" t="s">
        <v>534</v>
      </c>
      <c r="D141" t="s">
        <v>30</v>
      </c>
      <c r="E141" t="s">
        <v>535</v>
      </c>
    </row>
    <row r="142" spans="1:5">
      <c r="A142" s="2" t="s">
        <v>536</v>
      </c>
      <c r="B142" t="s">
        <v>226</v>
      </c>
      <c r="C142" t="s">
        <v>537</v>
      </c>
      <c r="D142" t="s">
        <v>30</v>
      </c>
      <c r="E142" t="s">
        <v>121</v>
      </c>
    </row>
    <row r="143" spans="1:5">
      <c r="A143" s="2" t="s">
        <v>538</v>
      </c>
      <c r="B143" t="s">
        <v>539</v>
      </c>
      <c r="C143" t="s">
        <v>540</v>
      </c>
      <c r="D143" t="s">
        <v>30</v>
      </c>
      <c r="E143" t="s">
        <v>275</v>
      </c>
    </row>
    <row r="144" spans="1:5">
      <c r="A144" s="2" t="s">
        <v>541</v>
      </c>
      <c r="B144" t="s">
        <v>542</v>
      </c>
      <c r="C144" t="s">
        <v>543</v>
      </c>
      <c r="D144" t="s">
        <v>9</v>
      </c>
      <c r="E144" t="s">
        <v>205</v>
      </c>
    </row>
    <row r="145" spans="1:5">
      <c r="A145" s="2" t="s">
        <v>544</v>
      </c>
      <c r="B145" t="s">
        <v>545</v>
      </c>
      <c r="C145" t="s">
        <v>546</v>
      </c>
      <c r="D145" t="s">
        <v>30</v>
      </c>
      <c r="E145" t="s">
        <v>205</v>
      </c>
    </row>
    <row r="146" spans="1:5">
      <c r="A146" s="5" t="s">
        <v>547</v>
      </c>
      <c r="B146" t="s">
        <v>548</v>
      </c>
      <c r="C146" t="s">
        <v>549</v>
      </c>
      <c r="D146" t="s">
        <v>9</v>
      </c>
      <c r="E146" t="s">
        <v>121</v>
      </c>
    </row>
    <row r="147" spans="1:5">
      <c r="A147" s="2" t="s">
        <v>550</v>
      </c>
      <c r="B147" t="s">
        <v>551</v>
      </c>
      <c r="C147" t="s">
        <v>552</v>
      </c>
      <c r="D147" t="s">
        <v>9</v>
      </c>
      <c r="E147" t="s">
        <v>275</v>
      </c>
    </row>
    <row r="148" spans="1:5">
      <c r="A148" s="2" t="s">
        <v>553</v>
      </c>
      <c r="B148" t="s">
        <v>554</v>
      </c>
      <c r="C148" t="s">
        <v>555</v>
      </c>
      <c r="D148" t="s">
        <v>30</v>
      </c>
      <c r="E148" t="s">
        <v>556</v>
      </c>
    </row>
    <row r="149" spans="1:5">
      <c r="A149" s="2" t="s">
        <v>557</v>
      </c>
      <c r="B149" t="s">
        <v>558</v>
      </c>
      <c r="C149" t="s">
        <v>559</v>
      </c>
      <c r="D149" t="s">
        <v>30</v>
      </c>
      <c r="E149" t="s">
        <v>560</v>
      </c>
    </row>
    <row r="150" spans="1:5">
      <c r="A150" s="4" t="s">
        <v>561</v>
      </c>
      <c r="B150" t="s">
        <v>562</v>
      </c>
      <c r="C150" t="s">
        <v>563</v>
      </c>
      <c r="D150" t="s">
        <v>9</v>
      </c>
      <c r="E150" t="s">
        <v>564</v>
      </c>
    </row>
    <row r="151" spans="1:5">
      <c r="A151" s="2" t="s">
        <v>565</v>
      </c>
      <c r="B151" t="s">
        <v>566</v>
      </c>
      <c r="C151" t="s">
        <v>567</v>
      </c>
      <c r="D151" t="s">
        <v>9</v>
      </c>
      <c r="E151" t="s">
        <v>568</v>
      </c>
    </row>
    <row r="152" spans="1:5">
      <c r="A152" s="2" t="s">
        <v>569</v>
      </c>
      <c r="B152" t="s">
        <v>570</v>
      </c>
      <c r="C152" t="s">
        <v>571</v>
      </c>
      <c r="D152" t="s">
        <v>9</v>
      </c>
      <c r="E152" t="s">
        <v>572</v>
      </c>
    </row>
    <row r="153" spans="1:5">
      <c r="A153" s="1" t="s">
        <v>573</v>
      </c>
      <c r="B153" t="s">
        <v>574</v>
      </c>
      <c r="C153" t="s">
        <v>575</v>
      </c>
      <c r="D153" t="s">
        <v>30</v>
      </c>
      <c r="E153" t="s">
        <v>576</v>
      </c>
    </row>
    <row r="154" spans="1:5">
      <c r="A154" s="4" t="s">
        <v>577</v>
      </c>
      <c r="B154" t="s">
        <v>578</v>
      </c>
      <c r="C154" t="s">
        <v>579</v>
      </c>
      <c r="D154" t="s">
        <v>30</v>
      </c>
      <c r="E154" t="s">
        <v>580</v>
      </c>
    </row>
    <row r="155" spans="1:5">
      <c r="A155" s="2" t="s">
        <v>581</v>
      </c>
      <c r="B155" t="s">
        <v>582</v>
      </c>
      <c r="C155" t="s">
        <v>583</v>
      </c>
      <c r="D155" t="s">
        <v>9</v>
      </c>
      <c r="E155" t="s">
        <v>71</v>
      </c>
    </row>
    <row r="156" spans="1:5">
      <c r="A156" s="4" t="s">
        <v>584</v>
      </c>
      <c r="B156" t="s">
        <v>585</v>
      </c>
      <c r="C156" t="s">
        <v>586</v>
      </c>
      <c r="D156" t="s">
        <v>9</v>
      </c>
      <c r="E156" t="s">
        <v>587</v>
      </c>
    </row>
    <row r="157" spans="1:5">
      <c r="A157" s="1" t="s">
        <v>588</v>
      </c>
      <c r="B157" t="s">
        <v>589</v>
      </c>
      <c r="C157" t="s">
        <v>590</v>
      </c>
      <c r="D157" t="s">
        <v>9</v>
      </c>
      <c r="E157" t="s">
        <v>591</v>
      </c>
    </row>
    <row r="158" spans="1:5">
      <c r="A158" s="5" t="s">
        <v>592</v>
      </c>
      <c r="B158" t="s">
        <v>593</v>
      </c>
      <c r="C158" t="s">
        <v>594</v>
      </c>
      <c r="D158" t="s">
        <v>30</v>
      </c>
      <c r="E158" t="s">
        <v>595</v>
      </c>
    </row>
    <row r="159" spans="1:5">
      <c r="A159" s="5" t="s">
        <v>596</v>
      </c>
      <c r="B159" t="s">
        <v>597</v>
      </c>
      <c r="C159" t="s">
        <v>598</v>
      </c>
      <c r="D159" t="s">
        <v>9</v>
      </c>
      <c r="E159" t="s">
        <v>599</v>
      </c>
    </row>
    <row r="160" spans="1:5">
      <c r="A160" s="2" t="s">
        <v>600</v>
      </c>
      <c r="B160" t="s">
        <v>601</v>
      </c>
      <c r="C160" t="s">
        <v>602</v>
      </c>
      <c r="D160" t="s">
        <v>9</v>
      </c>
      <c r="E160" t="s">
        <v>603</v>
      </c>
    </row>
    <row r="161" spans="1:5">
      <c r="A161" s="2" t="s">
        <v>604</v>
      </c>
      <c r="B161" t="s">
        <v>605</v>
      </c>
      <c r="C161" t="s">
        <v>606</v>
      </c>
      <c r="D161" t="s">
        <v>9</v>
      </c>
      <c r="E161" t="s">
        <v>607</v>
      </c>
    </row>
    <row r="162" spans="1:5">
      <c r="A162" s="2" t="s">
        <v>608</v>
      </c>
      <c r="B162" t="s">
        <v>609</v>
      </c>
      <c r="C162" t="s">
        <v>610</v>
      </c>
      <c r="D162" t="s">
        <v>9</v>
      </c>
      <c r="E162" t="s">
        <v>611</v>
      </c>
    </row>
    <row r="163" spans="1:5">
      <c r="A163" s="2" t="s">
        <v>612</v>
      </c>
      <c r="B163" t="s">
        <v>613</v>
      </c>
      <c r="C163" t="s">
        <v>614</v>
      </c>
      <c r="D163" t="s">
        <v>9</v>
      </c>
      <c r="E163" t="s">
        <v>615</v>
      </c>
    </row>
    <row r="164" spans="1:5">
      <c r="A164" s="1" t="s">
        <v>616</v>
      </c>
      <c r="B164" t="s">
        <v>617</v>
      </c>
      <c r="C164" t="s">
        <v>618</v>
      </c>
      <c r="D164" t="s">
        <v>9</v>
      </c>
      <c r="E164" t="s">
        <v>619</v>
      </c>
    </row>
    <row r="165" spans="1:5">
      <c r="A165" s="2" t="s">
        <v>620</v>
      </c>
      <c r="B165" t="s">
        <v>42</v>
      </c>
      <c r="C165" t="s">
        <v>621</v>
      </c>
      <c r="D165" t="s">
        <v>30</v>
      </c>
      <c r="E165" t="s">
        <v>622</v>
      </c>
    </row>
    <row r="166" spans="1:5">
      <c r="A166" s="2" t="s">
        <v>623</v>
      </c>
      <c r="B166" t="s">
        <v>624</v>
      </c>
      <c r="C166" t="s">
        <v>625</v>
      </c>
      <c r="D166" t="s">
        <v>9</v>
      </c>
      <c r="E166" t="s">
        <v>611</v>
      </c>
    </row>
    <row r="167" spans="1:5">
      <c r="A167" s="5" t="s">
        <v>626</v>
      </c>
      <c r="B167" t="s">
        <v>627</v>
      </c>
      <c r="C167" t="s">
        <v>628</v>
      </c>
      <c r="D167" t="s">
        <v>9</v>
      </c>
      <c r="E167" t="s">
        <v>629</v>
      </c>
    </row>
    <row r="168" spans="1:5">
      <c r="A168" s="5" t="s">
        <v>630</v>
      </c>
      <c r="B168" t="s">
        <v>631</v>
      </c>
      <c r="C168" t="s">
        <v>632</v>
      </c>
      <c r="D168" t="s">
        <v>30</v>
      </c>
      <c r="E168" t="s">
        <v>633</v>
      </c>
    </row>
    <row r="169" spans="1:5">
      <c r="A169" s="1" t="s">
        <v>634</v>
      </c>
      <c r="B169" t="s">
        <v>635</v>
      </c>
      <c r="C169" t="s">
        <v>636</v>
      </c>
      <c r="D169" t="s">
        <v>9</v>
      </c>
      <c r="E169" t="s">
        <v>637</v>
      </c>
    </row>
    <row r="170" spans="1:5">
      <c r="A170" s="5" t="s">
        <v>638</v>
      </c>
      <c r="B170" t="s">
        <v>639</v>
      </c>
      <c r="C170" t="s">
        <v>640</v>
      </c>
      <c r="D170" t="s">
        <v>30</v>
      </c>
      <c r="E170" t="s">
        <v>121</v>
      </c>
    </row>
    <row r="171" spans="1:5">
      <c r="A171" s="2" t="s">
        <v>641</v>
      </c>
      <c r="B171" t="s">
        <v>642</v>
      </c>
      <c r="C171" t="s">
        <v>643</v>
      </c>
      <c r="D171" t="s">
        <v>9</v>
      </c>
      <c r="E171" t="s">
        <v>644</v>
      </c>
    </row>
    <row r="172" spans="1:5">
      <c r="A172" s="5" t="s">
        <v>645</v>
      </c>
      <c r="B172" t="s">
        <v>646</v>
      </c>
      <c r="C172" t="s">
        <v>647</v>
      </c>
      <c r="D172" t="s">
        <v>30</v>
      </c>
      <c r="E172" t="s">
        <v>648</v>
      </c>
    </row>
    <row r="173" spans="1:5">
      <c r="A173" s="2" t="s">
        <v>649</v>
      </c>
      <c r="B173" t="s">
        <v>650</v>
      </c>
      <c r="C173" t="s">
        <v>651</v>
      </c>
      <c r="D173" t="s">
        <v>9</v>
      </c>
      <c r="E173" t="s">
        <v>652</v>
      </c>
    </row>
    <row r="174" spans="1:5">
      <c r="A174" s="1" t="s">
        <v>653</v>
      </c>
      <c r="B174" t="s">
        <v>654</v>
      </c>
      <c r="C174" t="s">
        <v>655</v>
      </c>
      <c r="D174" t="s">
        <v>9</v>
      </c>
      <c r="E174" t="s">
        <v>656</v>
      </c>
    </row>
    <row r="175" spans="1:5">
      <c r="A175" s="2" t="s">
        <v>657</v>
      </c>
      <c r="B175" t="s">
        <v>658</v>
      </c>
      <c r="C175" t="s">
        <v>659</v>
      </c>
      <c r="D175" t="s">
        <v>9</v>
      </c>
      <c r="E175" t="s">
        <v>660</v>
      </c>
    </row>
    <row r="176" spans="1:5">
      <c r="A176" s="1" t="s">
        <v>661</v>
      </c>
      <c r="B176" t="s">
        <v>662</v>
      </c>
      <c r="C176" t="s">
        <v>663</v>
      </c>
      <c r="D176" t="s">
        <v>9</v>
      </c>
      <c r="E176" t="s">
        <v>664</v>
      </c>
    </row>
    <row r="177" spans="1:5">
      <c r="A177" s="2" t="s">
        <v>665</v>
      </c>
      <c r="B177" t="s">
        <v>61</v>
      </c>
      <c r="C177" t="s">
        <v>666</v>
      </c>
      <c r="D177" t="s">
        <v>30</v>
      </c>
      <c r="E177" t="s">
        <v>71</v>
      </c>
    </row>
    <row r="178" spans="1:5">
      <c r="A178" s="2" t="s">
        <v>667</v>
      </c>
      <c r="B178" t="s">
        <v>42</v>
      </c>
      <c r="C178" t="s">
        <v>668</v>
      </c>
      <c r="D178" t="s">
        <v>30</v>
      </c>
      <c r="E178" t="s">
        <v>669</v>
      </c>
    </row>
    <row r="179" spans="1:5">
      <c r="A179" s="2" t="s">
        <v>670</v>
      </c>
      <c r="B179" t="s">
        <v>671</v>
      </c>
      <c r="C179" t="s">
        <v>672</v>
      </c>
      <c r="D179" t="s">
        <v>9</v>
      </c>
      <c r="E179" t="s">
        <v>673</v>
      </c>
    </row>
    <row r="180" spans="1:5">
      <c r="A180" s="5" t="s">
        <v>674</v>
      </c>
      <c r="B180" t="s">
        <v>675</v>
      </c>
      <c r="C180" t="s">
        <v>676</v>
      </c>
      <c r="D180" t="s">
        <v>9</v>
      </c>
      <c r="E180" t="s">
        <v>677</v>
      </c>
    </row>
    <row r="181" spans="1:5">
      <c r="A181" s="2" t="s">
        <v>678</v>
      </c>
      <c r="B181" t="s">
        <v>679</v>
      </c>
      <c r="C181" t="s">
        <v>680</v>
      </c>
      <c r="D181" t="s">
        <v>9</v>
      </c>
      <c r="E181" t="s">
        <v>121</v>
      </c>
    </row>
    <row r="182" spans="1:5">
      <c r="A182" s="5" t="s">
        <v>681</v>
      </c>
      <c r="B182" t="s">
        <v>682</v>
      </c>
      <c r="C182" t="s">
        <v>683</v>
      </c>
      <c r="D182" t="s">
        <v>9</v>
      </c>
      <c r="E182" t="s">
        <v>684</v>
      </c>
    </row>
    <row r="183" spans="1:5">
      <c r="A183" s="2" t="s">
        <v>685</v>
      </c>
      <c r="B183" t="s">
        <v>686</v>
      </c>
      <c r="C183" t="s">
        <v>687</v>
      </c>
      <c r="D183" t="s">
        <v>9</v>
      </c>
      <c r="E183" t="s">
        <v>688</v>
      </c>
    </row>
    <row r="184" spans="1:5">
      <c r="A184" s="4" t="s">
        <v>689</v>
      </c>
      <c r="B184" t="s">
        <v>690</v>
      </c>
      <c r="C184" t="s">
        <v>691</v>
      </c>
      <c r="D184" t="s">
        <v>30</v>
      </c>
      <c r="E184" t="s">
        <v>692</v>
      </c>
    </row>
    <row r="185" spans="1:5">
      <c r="A185" s="3" t="s">
        <v>693</v>
      </c>
      <c r="B185" t="s">
        <v>694</v>
      </c>
      <c r="C185" t="s">
        <v>695</v>
      </c>
      <c r="D185" t="s">
        <v>9</v>
      </c>
      <c r="E185" t="s">
        <v>696</v>
      </c>
    </row>
    <row r="186" spans="1:5">
      <c r="A186" s="2" t="s">
        <v>697</v>
      </c>
      <c r="B186" t="s">
        <v>698</v>
      </c>
      <c r="C186" t="s">
        <v>699</v>
      </c>
      <c r="D186" t="s">
        <v>9</v>
      </c>
      <c r="E186" t="s">
        <v>700</v>
      </c>
    </row>
    <row r="187" spans="1:5">
      <c r="A187" s="1" t="s">
        <v>701</v>
      </c>
      <c r="B187" t="s">
        <v>702</v>
      </c>
      <c r="C187" t="s">
        <v>703</v>
      </c>
      <c r="D187" t="s">
        <v>9</v>
      </c>
      <c r="E187" t="s">
        <v>704</v>
      </c>
    </row>
    <row r="188" spans="1:5">
      <c r="A188" s="2" t="s">
        <v>705</v>
      </c>
      <c r="B188" t="s">
        <v>226</v>
      </c>
      <c r="C188" t="s">
        <v>706</v>
      </c>
      <c r="D188" t="s">
        <v>30</v>
      </c>
      <c r="E188" t="s">
        <v>707</v>
      </c>
    </row>
    <row r="189" spans="1:5">
      <c r="A189" s="4" t="s">
        <v>708</v>
      </c>
      <c r="B189" t="s">
        <v>709</v>
      </c>
      <c r="C189" t="s">
        <v>710</v>
      </c>
      <c r="D189" t="s">
        <v>30</v>
      </c>
      <c r="E189" t="s">
        <v>711</v>
      </c>
    </row>
    <row r="190" spans="1:5">
      <c r="A190" s="2" t="s">
        <v>712</v>
      </c>
      <c r="B190" t="s">
        <v>713</v>
      </c>
      <c r="C190" t="s">
        <v>714</v>
      </c>
      <c r="D190" t="s">
        <v>9</v>
      </c>
      <c r="E190" t="s">
        <v>715</v>
      </c>
    </row>
    <row r="191" spans="1:5">
      <c r="A191" s="1" t="s">
        <v>716</v>
      </c>
      <c r="B191" t="s">
        <v>717</v>
      </c>
      <c r="C191" t="s">
        <v>718</v>
      </c>
      <c r="D191" t="s">
        <v>9</v>
      </c>
      <c r="E191" t="s">
        <v>719</v>
      </c>
    </row>
    <row r="192" spans="1:5">
      <c r="A192" s="1" t="s">
        <v>720</v>
      </c>
      <c r="B192" t="s">
        <v>721</v>
      </c>
      <c r="C192" t="s">
        <v>722</v>
      </c>
      <c r="D192" t="s">
        <v>9</v>
      </c>
      <c r="E192" t="s">
        <v>721</v>
      </c>
    </row>
    <row r="193" spans="1:5">
      <c r="A193" s="5" t="s">
        <v>723</v>
      </c>
      <c r="B193" t="s">
        <v>724</v>
      </c>
      <c r="C193" t="s">
        <v>725</v>
      </c>
      <c r="D193" t="s">
        <v>9</v>
      </c>
      <c r="E193" t="s">
        <v>726</v>
      </c>
    </row>
    <row r="194" spans="1:5">
      <c r="A194" s="3" t="s">
        <v>727</v>
      </c>
      <c r="B194" t="s">
        <v>728</v>
      </c>
      <c r="C194" t="s">
        <v>729</v>
      </c>
      <c r="D194" t="s">
        <v>9</v>
      </c>
      <c r="E194" t="s">
        <v>730</v>
      </c>
    </row>
    <row r="195" spans="1:5">
      <c r="A195" s="2" t="s">
        <v>731</v>
      </c>
      <c r="B195" t="s">
        <v>732</v>
      </c>
      <c r="C195" t="s">
        <v>733</v>
      </c>
      <c r="D195" t="s">
        <v>9</v>
      </c>
      <c r="E195" t="s">
        <v>734</v>
      </c>
    </row>
    <row r="196" spans="1:5">
      <c r="A196" s="4" t="s">
        <v>735</v>
      </c>
      <c r="B196" t="s">
        <v>736</v>
      </c>
      <c r="C196" t="s">
        <v>737</v>
      </c>
      <c r="D196" t="s">
        <v>9</v>
      </c>
      <c r="E196" t="s">
        <v>738</v>
      </c>
    </row>
    <row r="197" spans="1:5">
      <c r="A197" s="3" t="s">
        <v>739</v>
      </c>
      <c r="B197" t="s">
        <v>740</v>
      </c>
      <c r="C197" t="s">
        <v>741</v>
      </c>
      <c r="D197" t="s">
        <v>9</v>
      </c>
      <c r="E197" t="s">
        <v>742</v>
      </c>
    </row>
    <row r="198" spans="1:5">
      <c r="A198" s="2" t="s">
        <v>743</v>
      </c>
      <c r="B198" t="s">
        <v>744</v>
      </c>
      <c r="C198" t="s">
        <v>745</v>
      </c>
      <c r="D198" t="s">
        <v>30</v>
      </c>
      <c r="E198" t="s">
        <v>746</v>
      </c>
    </row>
    <row r="199" spans="1:5">
      <c r="A199" s="1" t="s">
        <v>747</v>
      </c>
      <c r="B199" t="s">
        <v>748</v>
      </c>
      <c r="C199" t="s">
        <v>749</v>
      </c>
      <c r="D199" t="s">
        <v>9</v>
      </c>
      <c r="E199" t="s">
        <v>750</v>
      </c>
    </row>
    <row r="200" spans="1:5">
      <c r="A200" s="5" t="s">
        <v>751</v>
      </c>
      <c r="B200" t="s">
        <v>752</v>
      </c>
      <c r="C200" t="s">
        <v>753</v>
      </c>
      <c r="D200" t="s">
        <v>9</v>
      </c>
      <c r="E200" t="s">
        <v>754</v>
      </c>
    </row>
    <row r="201" spans="1:5">
      <c r="A201" s="2" t="s">
        <v>755</v>
      </c>
      <c r="B201" t="s">
        <v>756</v>
      </c>
      <c r="C201" t="s">
        <v>757</v>
      </c>
      <c r="D201" t="s">
        <v>9</v>
      </c>
      <c r="E201" t="s">
        <v>758</v>
      </c>
    </row>
    <row r="202" spans="1:5">
      <c r="A202" s="1" t="s">
        <v>759</v>
      </c>
      <c r="B202" t="s">
        <v>760</v>
      </c>
      <c r="C202" t="s">
        <v>761</v>
      </c>
      <c r="D202" t="s">
        <v>9</v>
      </c>
      <c r="E202" t="s">
        <v>762</v>
      </c>
    </row>
    <row r="203" spans="1:5">
      <c r="A203" s="2" t="s">
        <v>763</v>
      </c>
      <c r="B203" t="s">
        <v>764</v>
      </c>
      <c r="C203" t="s">
        <v>765</v>
      </c>
      <c r="D203" t="s">
        <v>9</v>
      </c>
      <c r="E203" t="s">
        <v>766</v>
      </c>
    </row>
    <row r="204" spans="1:5">
      <c r="A204" s="4" t="s">
        <v>767</v>
      </c>
      <c r="B204" t="s">
        <v>768</v>
      </c>
      <c r="C204" t="s">
        <v>769</v>
      </c>
      <c r="D204" t="s">
        <v>9</v>
      </c>
      <c r="E204" t="s">
        <v>770</v>
      </c>
    </row>
    <row r="205" spans="1:5">
      <c r="A205" s="2" t="s">
        <v>771</v>
      </c>
      <c r="B205" t="s">
        <v>772</v>
      </c>
      <c r="C205" t="s">
        <v>773</v>
      </c>
      <c r="D205" t="s">
        <v>9</v>
      </c>
      <c r="E205" t="s">
        <v>774</v>
      </c>
    </row>
    <row r="206" spans="1:5">
      <c r="A206" s="2" t="s">
        <v>775</v>
      </c>
      <c r="B206" t="s">
        <v>776</v>
      </c>
      <c r="C206" t="s">
        <v>777</v>
      </c>
      <c r="D206" t="s">
        <v>9</v>
      </c>
      <c r="E206" t="s">
        <v>778</v>
      </c>
    </row>
    <row r="207" spans="1:5">
      <c r="A207" s="5" t="s">
        <v>779</v>
      </c>
      <c r="B207" t="s">
        <v>780</v>
      </c>
      <c r="C207" t="s">
        <v>781</v>
      </c>
      <c r="D207" t="s">
        <v>9</v>
      </c>
      <c r="E207" t="s">
        <v>205</v>
      </c>
    </row>
    <row r="208" spans="1:5">
      <c r="A208" s="2" t="s">
        <v>782</v>
      </c>
      <c r="B208" t="s">
        <v>783</v>
      </c>
      <c r="C208" t="s">
        <v>784</v>
      </c>
      <c r="D208" t="s">
        <v>30</v>
      </c>
      <c r="E208" t="s">
        <v>205</v>
      </c>
    </row>
    <row r="209" spans="1:5">
      <c r="A209" s="2" t="s">
        <v>785</v>
      </c>
      <c r="B209" t="s">
        <v>786</v>
      </c>
      <c r="C209" t="s">
        <v>787</v>
      </c>
      <c r="D209" t="s">
        <v>30</v>
      </c>
      <c r="E209" t="s">
        <v>788</v>
      </c>
    </row>
    <row r="210" spans="1:5">
      <c r="A210" s="2" t="s">
        <v>789</v>
      </c>
      <c r="B210" t="s">
        <v>170</v>
      </c>
      <c r="C210" t="s">
        <v>790</v>
      </c>
      <c r="D210" t="s">
        <v>30</v>
      </c>
      <c r="E210" t="s">
        <v>791</v>
      </c>
    </row>
    <row r="211" spans="1:5">
      <c r="A211" s="2" t="s">
        <v>792</v>
      </c>
      <c r="B211" t="s">
        <v>793</v>
      </c>
      <c r="C211" t="s">
        <v>794</v>
      </c>
      <c r="D211" t="s">
        <v>30</v>
      </c>
      <c r="E211" t="s">
        <v>205</v>
      </c>
    </row>
    <row r="212" spans="1:5">
      <c r="A212" s="2" t="s">
        <v>795</v>
      </c>
      <c r="B212" t="s">
        <v>796</v>
      </c>
      <c r="C212" t="s">
        <v>797</v>
      </c>
      <c r="D212" t="s">
        <v>9</v>
      </c>
      <c r="E212" t="s">
        <v>798</v>
      </c>
    </row>
    <row r="213" spans="1:5">
      <c r="A213" s="2" t="s">
        <v>799</v>
      </c>
      <c r="B213" t="s">
        <v>800</v>
      </c>
      <c r="C213" t="s">
        <v>801</v>
      </c>
      <c r="D213" t="s">
        <v>9</v>
      </c>
      <c r="E213" t="s">
        <v>802</v>
      </c>
    </row>
    <row r="214" spans="1:5">
      <c r="A214" s="3" t="s">
        <v>803</v>
      </c>
      <c r="B214" t="s">
        <v>804</v>
      </c>
      <c r="C214" t="s">
        <v>805</v>
      </c>
      <c r="D214" t="s">
        <v>9</v>
      </c>
      <c r="E214" t="s">
        <v>806</v>
      </c>
    </row>
    <row r="215" spans="1:5">
      <c r="A215" s="2" t="s">
        <v>807</v>
      </c>
      <c r="B215" t="s">
        <v>808</v>
      </c>
      <c r="C215" t="s">
        <v>809</v>
      </c>
      <c r="D215" t="s">
        <v>9</v>
      </c>
      <c r="E215" t="s">
        <v>810</v>
      </c>
    </row>
    <row r="216" spans="1:5">
      <c r="A216" s="3" t="s">
        <v>811</v>
      </c>
      <c r="B216" t="s">
        <v>812</v>
      </c>
      <c r="C216" t="s">
        <v>813</v>
      </c>
      <c r="D216" t="s">
        <v>9</v>
      </c>
      <c r="E216" t="s">
        <v>814</v>
      </c>
    </row>
    <row r="217" spans="1:5">
      <c r="A217" s="1" t="s">
        <v>815</v>
      </c>
      <c r="B217" t="s">
        <v>816</v>
      </c>
      <c r="C217" t="s">
        <v>817</v>
      </c>
      <c r="D217" t="s">
        <v>9</v>
      </c>
      <c r="E217" t="s">
        <v>818</v>
      </c>
    </row>
    <row r="218" spans="1:5">
      <c r="A218" s="2" t="s">
        <v>819</v>
      </c>
      <c r="B218" t="s">
        <v>820</v>
      </c>
      <c r="C218" t="s">
        <v>821</v>
      </c>
      <c r="D218" t="s">
        <v>30</v>
      </c>
      <c r="E218" t="s">
        <v>822</v>
      </c>
    </row>
    <row r="219" spans="1:5">
      <c r="A219" s="2" t="s">
        <v>823</v>
      </c>
      <c r="B219" t="s">
        <v>824</v>
      </c>
      <c r="C219" t="s">
        <v>825</v>
      </c>
      <c r="D219" t="s">
        <v>9</v>
      </c>
      <c r="E219" t="s">
        <v>826</v>
      </c>
    </row>
    <row r="220" spans="1:5">
      <c r="A220" s="2" t="s">
        <v>827</v>
      </c>
      <c r="B220" t="s">
        <v>42</v>
      </c>
      <c r="C220" t="s">
        <v>828</v>
      </c>
      <c r="D220" t="s">
        <v>30</v>
      </c>
      <c r="E220" t="s">
        <v>829</v>
      </c>
    </row>
    <row r="221" spans="1:5">
      <c r="A221" s="1" t="s">
        <v>830</v>
      </c>
      <c r="B221" t="s">
        <v>831</v>
      </c>
      <c r="C221" t="s">
        <v>832</v>
      </c>
      <c r="D221" t="s">
        <v>30</v>
      </c>
      <c r="E221" t="s">
        <v>829</v>
      </c>
    </row>
    <row r="222" spans="1:5">
      <c r="A222" s="4" t="s">
        <v>833</v>
      </c>
      <c r="B222" t="s">
        <v>834</v>
      </c>
      <c r="C222" t="s">
        <v>835</v>
      </c>
      <c r="D222" t="s">
        <v>30</v>
      </c>
      <c r="E222" t="s">
        <v>836</v>
      </c>
    </row>
    <row r="223" spans="1:5">
      <c r="A223" s="2" t="s">
        <v>837</v>
      </c>
      <c r="B223" t="s">
        <v>838</v>
      </c>
      <c r="C223" t="s">
        <v>839</v>
      </c>
      <c r="D223" t="s">
        <v>30</v>
      </c>
      <c r="E223" t="s">
        <v>840</v>
      </c>
    </row>
    <row r="224" spans="1:5">
      <c r="A224" s="4" t="s">
        <v>841</v>
      </c>
      <c r="B224" t="s">
        <v>842</v>
      </c>
      <c r="C224" t="s">
        <v>843</v>
      </c>
      <c r="D224" t="s">
        <v>30</v>
      </c>
      <c r="E224" t="s">
        <v>844</v>
      </c>
    </row>
    <row r="225" spans="1:5">
      <c r="A225" s="2" t="s">
        <v>845</v>
      </c>
      <c r="B225" t="s">
        <v>846</v>
      </c>
      <c r="C225" t="s">
        <v>847</v>
      </c>
      <c r="D225" t="s">
        <v>30</v>
      </c>
      <c r="E225" t="s">
        <v>848</v>
      </c>
    </row>
    <row r="226" spans="1:5">
      <c r="A226" s="5" t="s">
        <v>849</v>
      </c>
      <c r="B226" t="s">
        <v>850</v>
      </c>
      <c r="C226" t="s">
        <v>851</v>
      </c>
      <c r="D226" t="s">
        <v>9</v>
      </c>
      <c r="E226" t="s">
        <v>205</v>
      </c>
    </row>
    <row r="227" spans="1:5">
      <c r="A227" s="2" t="s">
        <v>852</v>
      </c>
      <c r="B227" t="s">
        <v>853</v>
      </c>
      <c r="C227" t="s">
        <v>854</v>
      </c>
      <c r="D227" t="s">
        <v>30</v>
      </c>
      <c r="E227" t="s">
        <v>855</v>
      </c>
    </row>
    <row r="228" spans="1:5">
      <c r="A228" s="2" t="s">
        <v>856</v>
      </c>
      <c r="B228" t="s">
        <v>857</v>
      </c>
      <c r="C228" t="s">
        <v>858</v>
      </c>
      <c r="D228" t="s">
        <v>9</v>
      </c>
      <c r="E228" t="s">
        <v>859</v>
      </c>
    </row>
    <row r="229" spans="1:5">
      <c r="A229" s="2" t="s">
        <v>860</v>
      </c>
      <c r="B229" t="s">
        <v>861</v>
      </c>
      <c r="C229" t="s">
        <v>862</v>
      </c>
      <c r="D229" t="s">
        <v>9</v>
      </c>
      <c r="E229" t="s">
        <v>863</v>
      </c>
    </row>
    <row r="230" spans="1:5">
      <c r="A230" s="2" t="s">
        <v>864</v>
      </c>
      <c r="B230" t="s">
        <v>865</v>
      </c>
      <c r="C230" t="s">
        <v>866</v>
      </c>
      <c r="D230" t="s">
        <v>30</v>
      </c>
      <c r="E230" t="s">
        <v>148</v>
      </c>
    </row>
    <row r="231" spans="1:5">
      <c r="A231" s="4" t="s">
        <v>867</v>
      </c>
      <c r="B231" t="s">
        <v>868</v>
      </c>
      <c r="C231" t="s">
        <v>869</v>
      </c>
      <c r="D231" t="s">
        <v>9</v>
      </c>
      <c r="E231" t="s">
        <v>870</v>
      </c>
    </row>
    <row r="232" spans="1:5">
      <c r="A232" s="1" t="s">
        <v>871</v>
      </c>
      <c r="B232" t="s">
        <v>872</v>
      </c>
      <c r="C232" t="s">
        <v>873</v>
      </c>
      <c r="D232" t="s">
        <v>30</v>
      </c>
      <c r="E232" t="s">
        <v>874</v>
      </c>
    </row>
    <row r="233" spans="1:5">
      <c r="A233" s="3" t="s">
        <v>875</v>
      </c>
      <c r="B233" t="s">
        <v>876</v>
      </c>
      <c r="C233" t="s">
        <v>877</v>
      </c>
      <c r="D233" t="s">
        <v>9</v>
      </c>
      <c r="E233" t="s">
        <v>878</v>
      </c>
    </row>
    <row r="234" spans="1:5">
      <c r="A234" s="2" t="s">
        <v>879</v>
      </c>
      <c r="B234" t="s">
        <v>880</v>
      </c>
      <c r="C234" t="s">
        <v>881</v>
      </c>
      <c r="D234" t="s">
        <v>9</v>
      </c>
      <c r="E234" t="s">
        <v>205</v>
      </c>
    </row>
    <row r="235" spans="1:5">
      <c r="A235" s="3" t="s">
        <v>882</v>
      </c>
      <c r="B235" t="s">
        <v>883</v>
      </c>
      <c r="C235" t="s">
        <v>884</v>
      </c>
      <c r="D235" t="s">
        <v>9</v>
      </c>
      <c r="E235" t="s">
        <v>885</v>
      </c>
    </row>
    <row r="236" spans="1:5">
      <c r="A236" s="3" t="s">
        <v>886</v>
      </c>
      <c r="B236" t="s">
        <v>887</v>
      </c>
      <c r="C236" t="s">
        <v>888</v>
      </c>
      <c r="D236" t="s">
        <v>9</v>
      </c>
      <c r="E236" t="s">
        <v>889</v>
      </c>
    </row>
    <row r="237" spans="1:5">
      <c r="A237" s="3" t="s">
        <v>890</v>
      </c>
      <c r="B237" t="s">
        <v>891</v>
      </c>
      <c r="C237" t="s">
        <v>892</v>
      </c>
      <c r="D237" t="s">
        <v>9</v>
      </c>
      <c r="E237" t="s">
        <v>893</v>
      </c>
    </row>
    <row r="238" spans="1:5">
      <c r="A238" s="4" t="s">
        <v>894</v>
      </c>
      <c r="B238" t="s">
        <v>895</v>
      </c>
      <c r="C238" t="s">
        <v>896</v>
      </c>
      <c r="D238" t="s">
        <v>30</v>
      </c>
      <c r="E238" t="s">
        <v>897</v>
      </c>
    </row>
    <row r="239" spans="1:5">
      <c r="A239" s="1" t="s">
        <v>898</v>
      </c>
      <c r="B239" t="s">
        <v>899</v>
      </c>
      <c r="C239" t="s">
        <v>900</v>
      </c>
      <c r="D239" t="s">
        <v>30</v>
      </c>
      <c r="E239" t="s">
        <v>901</v>
      </c>
    </row>
    <row r="240" spans="1:5">
      <c r="A240" s="4" t="s">
        <v>902</v>
      </c>
      <c r="B240" t="s">
        <v>903</v>
      </c>
      <c r="C240" t="s">
        <v>904</v>
      </c>
      <c r="D240" t="s">
        <v>30</v>
      </c>
      <c r="E240" t="s">
        <v>905</v>
      </c>
    </row>
    <row r="241" spans="1:5">
      <c r="A241" s="5" t="s">
        <v>906</v>
      </c>
      <c r="B241" t="s">
        <v>907</v>
      </c>
      <c r="C241" t="s">
        <v>908</v>
      </c>
      <c r="D241" t="s">
        <v>30</v>
      </c>
      <c r="E241" t="s">
        <v>175</v>
      </c>
    </row>
    <row r="242" spans="1:5">
      <c r="A242" s="1" t="s">
        <v>909</v>
      </c>
      <c r="B242" t="s">
        <v>910</v>
      </c>
      <c r="C242" t="s">
        <v>911</v>
      </c>
      <c r="D242" t="s">
        <v>9</v>
      </c>
      <c r="E242" t="s">
        <v>912</v>
      </c>
    </row>
    <row r="243" spans="1:5">
      <c r="A243" s="4" t="s">
        <v>913</v>
      </c>
      <c r="B243" t="s">
        <v>119</v>
      </c>
      <c r="C243" t="s">
        <v>914</v>
      </c>
      <c r="D243" t="s">
        <v>30</v>
      </c>
      <c r="E243" t="s">
        <v>121</v>
      </c>
    </row>
    <row r="244" spans="1:5">
      <c r="A244" s="2" t="s">
        <v>915</v>
      </c>
      <c r="B244" t="s">
        <v>916</v>
      </c>
      <c r="C244" t="s">
        <v>917</v>
      </c>
      <c r="D244" t="s">
        <v>30</v>
      </c>
      <c r="E244" t="s">
        <v>918</v>
      </c>
    </row>
    <row r="245" spans="1:5">
      <c r="A245" s="2" t="s">
        <v>919</v>
      </c>
      <c r="B245" t="s">
        <v>920</v>
      </c>
      <c r="C245" t="s">
        <v>921</v>
      </c>
      <c r="D245" t="s">
        <v>30</v>
      </c>
      <c r="E245" t="s">
        <v>922</v>
      </c>
    </row>
    <row r="246" spans="1:5">
      <c r="A246" s="4" t="s">
        <v>923</v>
      </c>
      <c r="B246" t="s">
        <v>924</v>
      </c>
      <c r="C246" t="s">
        <v>925</v>
      </c>
      <c r="D246" t="s">
        <v>30</v>
      </c>
      <c r="E246" t="s">
        <v>926</v>
      </c>
    </row>
    <row r="247" spans="1:5">
      <c r="A247" s="2" t="s">
        <v>927</v>
      </c>
      <c r="B247" t="s">
        <v>928</v>
      </c>
      <c r="C247" t="s">
        <v>929</v>
      </c>
      <c r="D247" t="s">
        <v>9</v>
      </c>
      <c r="E247" t="s">
        <v>930</v>
      </c>
    </row>
    <row r="248" spans="1:5">
      <c r="A248" s="6" t="s">
        <v>931</v>
      </c>
      <c r="B248" t="s">
        <v>932</v>
      </c>
      <c r="C248" t="s">
        <v>933</v>
      </c>
      <c r="D248" t="s">
        <v>30</v>
      </c>
      <c r="E248" t="s">
        <v>934</v>
      </c>
    </row>
    <row r="249" spans="1:5" ht="31.5">
      <c r="A249" s="6" t="s">
        <v>935</v>
      </c>
      <c r="B249" t="s">
        <v>936</v>
      </c>
      <c r="C249" t="s">
        <v>937</v>
      </c>
      <c r="D249" t="s">
        <v>9</v>
      </c>
      <c r="E249" s="7" t="s">
        <v>938</v>
      </c>
    </row>
    <row r="250" spans="1:5">
      <c r="A250" s="1" t="s">
        <v>939</v>
      </c>
      <c r="B250" t="s">
        <v>940</v>
      </c>
      <c r="C250" t="s">
        <v>941</v>
      </c>
      <c r="D250" t="s">
        <v>9</v>
      </c>
      <c r="E250" t="s">
        <v>942</v>
      </c>
    </row>
    <row r="251" spans="1:5">
      <c r="A251" s="3" t="s">
        <v>943</v>
      </c>
      <c r="B251" t="s">
        <v>944</v>
      </c>
      <c r="C251" t="s">
        <v>945</v>
      </c>
      <c r="D251" t="s">
        <v>9</v>
      </c>
      <c r="E251" t="s">
        <v>121</v>
      </c>
    </row>
    <row r="252" spans="1:5">
      <c r="A252" s="2" t="s">
        <v>946</v>
      </c>
      <c r="B252" t="s">
        <v>947</v>
      </c>
      <c r="C252" t="s">
        <v>948</v>
      </c>
      <c r="D252" t="s">
        <v>9</v>
      </c>
      <c r="E252" t="s">
        <v>949</v>
      </c>
    </row>
    <row r="253" spans="1:5">
      <c r="A253" s="2" t="s">
        <v>950</v>
      </c>
      <c r="B253" t="s">
        <v>951</v>
      </c>
      <c r="C253" t="s">
        <v>952</v>
      </c>
      <c r="D253" t="s">
        <v>9</v>
      </c>
      <c r="E253" t="s">
        <v>291</v>
      </c>
    </row>
    <row r="254" spans="1:5">
      <c r="A254" s="2" t="s">
        <v>953</v>
      </c>
      <c r="B254" t="s">
        <v>42</v>
      </c>
      <c r="C254" t="s">
        <v>954</v>
      </c>
      <c r="D254" t="s">
        <v>30</v>
      </c>
      <c r="E254" t="s">
        <v>121</v>
      </c>
    </row>
    <row r="255" spans="1:5">
      <c r="A255" s="5" t="s">
        <v>955</v>
      </c>
      <c r="B255" t="s">
        <v>956</v>
      </c>
      <c r="C255" t="s">
        <v>957</v>
      </c>
      <c r="D255" t="s">
        <v>30</v>
      </c>
      <c r="E255" t="s">
        <v>958</v>
      </c>
    </row>
    <row r="256" spans="1:5">
      <c r="A256" s="2" t="s">
        <v>959</v>
      </c>
      <c r="B256" t="s">
        <v>42</v>
      </c>
      <c r="C256" t="s">
        <v>960</v>
      </c>
      <c r="D256" t="s">
        <v>30</v>
      </c>
      <c r="E256" t="s">
        <v>961</v>
      </c>
    </row>
    <row r="257" spans="1:5">
      <c r="A257" s="3" t="s">
        <v>962</v>
      </c>
      <c r="B257" t="s">
        <v>963</v>
      </c>
      <c r="C257" t="s">
        <v>964</v>
      </c>
      <c r="D257" t="s">
        <v>9</v>
      </c>
      <c r="E257" t="s">
        <v>965</v>
      </c>
    </row>
    <row r="258" spans="1:5">
      <c r="A258" s="3" t="s">
        <v>966</v>
      </c>
      <c r="B258" t="s">
        <v>967</v>
      </c>
      <c r="C258" t="s">
        <v>968</v>
      </c>
      <c r="D258" t="s">
        <v>9</v>
      </c>
      <c r="E258" t="s">
        <v>969</v>
      </c>
    </row>
    <row r="259" spans="1:5">
      <c r="A259" s="2" t="s">
        <v>970</v>
      </c>
      <c r="B259" t="s">
        <v>104</v>
      </c>
      <c r="C259" t="s">
        <v>971</v>
      </c>
      <c r="D259" t="s">
        <v>30</v>
      </c>
      <c r="E259" t="s">
        <v>972</v>
      </c>
    </row>
    <row r="260" spans="1:5">
      <c r="A260" s="2" t="s">
        <v>973</v>
      </c>
      <c r="B260" t="s">
        <v>974</v>
      </c>
      <c r="C260" t="s">
        <v>975</v>
      </c>
      <c r="D260" t="s">
        <v>9</v>
      </c>
      <c r="E260" t="s">
        <v>205</v>
      </c>
    </row>
    <row r="261" spans="1:5">
      <c r="A261" s="2" t="s">
        <v>976</v>
      </c>
      <c r="B261" t="s">
        <v>977</v>
      </c>
      <c r="C261" t="s">
        <v>978</v>
      </c>
      <c r="D261" t="s">
        <v>30</v>
      </c>
      <c r="E261" t="s">
        <v>209</v>
      </c>
    </row>
    <row r="262" spans="1:5">
      <c r="A262" s="2" t="s">
        <v>979</v>
      </c>
      <c r="B262" t="s">
        <v>170</v>
      </c>
      <c r="C262" t="s">
        <v>980</v>
      </c>
      <c r="D262" t="s">
        <v>30</v>
      </c>
      <c r="E262" t="s">
        <v>981</v>
      </c>
    </row>
    <row r="263" spans="1:5">
      <c r="A263" s="2" t="s">
        <v>982</v>
      </c>
      <c r="B263" t="s">
        <v>73</v>
      </c>
      <c r="C263" t="s">
        <v>983</v>
      </c>
      <c r="D263" t="s">
        <v>30</v>
      </c>
      <c r="E263" t="s">
        <v>984</v>
      </c>
    </row>
    <row r="264" spans="1:5">
      <c r="A264" s="2" t="s">
        <v>985</v>
      </c>
      <c r="B264" t="s">
        <v>986</v>
      </c>
      <c r="C264" t="s">
        <v>987</v>
      </c>
      <c r="D264" t="s">
        <v>9</v>
      </c>
      <c r="E264" t="s">
        <v>988</v>
      </c>
    </row>
    <row r="265" spans="1:5">
      <c r="A265" s="5" t="s">
        <v>989</v>
      </c>
      <c r="B265" t="s">
        <v>990</v>
      </c>
      <c r="C265" t="s">
        <v>991</v>
      </c>
      <c r="D265" t="s">
        <v>9</v>
      </c>
      <c r="E265" t="s">
        <v>992</v>
      </c>
    </row>
    <row r="266" spans="1:5">
      <c r="A266" s="1" t="s">
        <v>993</v>
      </c>
      <c r="B266" t="s">
        <v>994</v>
      </c>
      <c r="C266" t="s">
        <v>995</v>
      </c>
      <c r="D266" t="s">
        <v>9</v>
      </c>
      <c r="E266" t="s">
        <v>996</v>
      </c>
    </row>
    <row r="267" spans="1:5">
      <c r="A267" s="1" t="s">
        <v>997</v>
      </c>
      <c r="B267" t="s">
        <v>998</v>
      </c>
      <c r="C267" t="s">
        <v>999</v>
      </c>
      <c r="D267" t="s">
        <v>9</v>
      </c>
      <c r="E267" t="s">
        <v>1000</v>
      </c>
    </row>
    <row r="268" spans="1:5">
      <c r="A268" s="5" t="s">
        <v>1001</v>
      </c>
      <c r="B268" t="s">
        <v>1002</v>
      </c>
      <c r="C268" t="s">
        <v>1003</v>
      </c>
      <c r="D268" t="s">
        <v>30</v>
      </c>
      <c r="E268" t="s">
        <v>121</v>
      </c>
    </row>
    <row r="269" spans="1:5">
      <c r="A269" s="5" t="s">
        <v>1004</v>
      </c>
      <c r="B269" t="s">
        <v>1005</v>
      </c>
      <c r="C269" t="s">
        <v>1006</v>
      </c>
      <c r="D269" t="s">
        <v>30</v>
      </c>
      <c r="E269" t="s">
        <v>1007</v>
      </c>
    </row>
    <row r="270" spans="1:5">
      <c r="A270" s="5" t="s">
        <v>1008</v>
      </c>
      <c r="B270" t="s">
        <v>1009</v>
      </c>
      <c r="C270" t="s">
        <v>1010</v>
      </c>
      <c r="D270" t="s">
        <v>9</v>
      </c>
      <c r="E270" t="s">
        <v>1011</v>
      </c>
    </row>
    <row r="271" spans="1:5">
      <c r="A271" s="2" t="s">
        <v>1012</v>
      </c>
      <c r="B271" t="s">
        <v>1013</v>
      </c>
      <c r="C271" t="s">
        <v>1014</v>
      </c>
      <c r="D271" t="s">
        <v>30</v>
      </c>
      <c r="E271" t="s">
        <v>1015</v>
      </c>
    </row>
    <row r="272" spans="1:5">
      <c r="A272" s="1" t="s">
        <v>1016</v>
      </c>
      <c r="B272" t="s">
        <v>1017</v>
      </c>
      <c r="C272" t="s">
        <v>1018</v>
      </c>
      <c r="D272" t="s">
        <v>9</v>
      </c>
      <c r="E272" t="s">
        <v>1019</v>
      </c>
    </row>
    <row r="273" spans="1:5">
      <c r="A273" s="2" t="s">
        <v>1020</v>
      </c>
      <c r="B273" t="s">
        <v>1021</v>
      </c>
      <c r="C273" t="s">
        <v>1022</v>
      </c>
      <c r="D273" t="s">
        <v>9</v>
      </c>
      <c r="E273" t="s">
        <v>1023</v>
      </c>
    </row>
    <row r="274" spans="1:5">
      <c r="A274" s="5" t="s">
        <v>1024</v>
      </c>
      <c r="B274" t="s">
        <v>1025</v>
      </c>
      <c r="C274" t="s">
        <v>1026</v>
      </c>
      <c r="D274" t="s">
        <v>30</v>
      </c>
      <c r="E274" t="s">
        <v>1027</v>
      </c>
    </row>
    <row r="275" spans="1:5">
      <c r="A275" s="1" t="s">
        <v>1028</v>
      </c>
      <c r="B275" t="s">
        <v>1029</v>
      </c>
      <c r="C275" t="s">
        <v>1030</v>
      </c>
      <c r="D275" t="s">
        <v>9</v>
      </c>
      <c r="E275" t="s">
        <v>1031</v>
      </c>
    </row>
    <row r="276" spans="1:5">
      <c r="A276" s="2" t="s">
        <v>1032</v>
      </c>
      <c r="B276" t="s">
        <v>1033</v>
      </c>
      <c r="C276" t="s">
        <v>1034</v>
      </c>
      <c r="D276" t="s">
        <v>30</v>
      </c>
      <c r="E276" t="s">
        <v>275</v>
      </c>
    </row>
    <row r="277" spans="1:5">
      <c r="A277" s="3" t="s">
        <v>1035</v>
      </c>
      <c r="B277" t="s">
        <v>1036</v>
      </c>
      <c r="C277" t="s">
        <v>1037</v>
      </c>
      <c r="D277" t="s">
        <v>9</v>
      </c>
      <c r="E277" t="s">
        <v>1038</v>
      </c>
    </row>
    <row r="278" spans="1:5">
      <c r="A278" s="3" t="s">
        <v>1039</v>
      </c>
      <c r="B278" t="s">
        <v>1040</v>
      </c>
      <c r="C278" t="s">
        <v>1041</v>
      </c>
      <c r="D278" t="s">
        <v>9</v>
      </c>
      <c r="E278" t="s">
        <v>1042</v>
      </c>
    </row>
    <row r="279" spans="1:5">
      <c r="A279" s="4" t="s">
        <v>1043</v>
      </c>
      <c r="B279" t="s">
        <v>1044</v>
      </c>
      <c r="C279" t="s">
        <v>1045</v>
      </c>
      <c r="D279" t="s">
        <v>9</v>
      </c>
      <c r="E279" t="s">
        <v>1046</v>
      </c>
    </row>
    <row r="280" spans="1:5">
      <c r="A280" s="4" t="s">
        <v>1047</v>
      </c>
      <c r="B280" t="s">
        <v>1048</v>
      </c>
      <c r="C280" t="s">
        <v>1049</v>
      </c>
      <c r="D280" t="s">
        <v>9</v>
      </c>
      <c r="E280" t="s">
        <v>1046</v>
      </c>
    </row>
    <row r="281" spans="1:5">
      <c r="A281" s="1" t="s">
        <v>1050</v>
      </c>
      <c r="B281" t="s">
        <v>1051</v>
      </c>
      <c r="C281" t="s">
        <v>1052</v>
      </c>
      <c r="D281" t="s">
        <v>9</v>
      </c>
      <c r="E281" t="s">
        <v>1053</v>
      </c>
    </row>
    <row r="282" spans="1:5">
      <c r="A282" s="1" t="s">
        <v>1054</v>
      </c>
      <c r="B282" t="s">
        <v>1055</v>
      </c>
      <c r="C282" t="s">
        <v>1056</v>
      </c>
      <c r="D282" t="s">
        <v>9</v>
      </c>
      <c r="E282" t="s">
        <v>1057</v>
      </c>
    </row>
    <row r="283" spans="1:5">
      <c r="A283" s="1" t="s">
        <v>1058</v>
      </c>
      <c r="B283" t="s">
        <v>1059</v>
      </c>
      <c r="C283" t="s">
        <v>1060</v>
      </c>
      <c r="D283" t="s">
        <v>9</v>
      </c>
      <c r="E283" t="s">
        <v>1061</v>
      </c>
    </row>
    <row r="284" spans="1:5">
      <c r="A284" s="5" t="s">
        <v>1062</v>
      </c>
      <c r="B284" t="s">
        <v>1063</v>
      </c>
      <c r="C284" t="s">
        <v>1064</v>
      </c>
      <c r="D284" t="s">
        <v>9</v>
      </c>
      <c r="E284" t="s">
        <v>1065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K8"/>
  <sheetViews>
    <sheetView zoomScaleNormal="100" workbookViewId="0">
      <selection activeCell="B9" sqref="B9"/>
    </sheetView>
  </sheetViews>
  <sheetFormatPr defaultRowHeight="15.75"/>
  <cols>
    <col min="1" max="1" width="47.5" style="8"/>
    <col min="2" max="1025" width="10.875" style="8"/>
  </cols>
  <sheetData>
    <row r="1" spans="1:2" s="9" customFormat="1">
      <c r="A1" s="9" t="s">
        <v>1066</v>
      </c>
      <c r="B1" s="9" t="s">
        <v>1067</v>
      </c>
    </row>
    <row r="2" spans="1:2">
      <c r="A2" s="10" t="s">
        <v>11</v>
      </c>
      <c r="B2" s="8">
        <v>139</v>
      </c>
    </row>
    <row r="3" spans="1:2">
      <c r="A3" s="11" t="s">
        <v>16</v>
      </c>
      <c r="B3" s="8">
        <v>20</v>
      </c>
    </row>
    <row r="4" spans="1:2">
      <c r="A4" s="12" t="s">
        <v>21</v>
      </c>
      <c r="B4" s="8">
        <v>33</v>
      </c>
    </row>
    <row r="5" spans="1:2">
      <c r="A5" s="13" t="s">
        <v>26</v>
      </c>
      <c r="B5" s="8">
        <v>58</v>
      </c>
    </row>
    <row r="6" spans="1:2">
      <c r="A6" s="14" t="s">
        <v>32</v>
      </c>
      <c r="B6" s="8">
        <v>33</v>
      </c>
    </row>
    <row r="8" spans="1:2">
      <c r="A8" s="8" t="s">
        <v>1085</v>
      </c>
      <c r="B8" s="8">
        <f>SUM(B2:B6)</f>
        <v>283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26"/>
  <sheetViews>
    <sheetView zoomScale="78" zoomScaleNormal="78" workbookViewId="0"/>
  </sheetViews>
  <sheetFormatPr defaultRowHeight="15.75"/>
  <cols>
    <col min="1" max="1" width="16"/>
    <col min="2" max="2" width="44"/>
    <col min="3" max="3" width="17.375"/>
    <col min="4" max="4" width="13.5"/>
    <col min="5" max="5" width="26.125"/>
    <col min="6" max="7" width="11"/>
    <col min="8" max="8" width="77.25" customWidth="1"/>
    <col min="9" max="1025" width="11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H1" t="s">
        <v>5</v>
      </c>
    </row>
    <row r="2" spans="1:8">
      <c r="A2" s="1" t="s">
        <v>6</v>
      </c>
      <c r="B2" t="s">
        <v>7</v>
      </c>
      <c r="C2" t="s">
        <v>8</v>
      </c>
      <c r="D2" t="s">
        <v>9</v>
      </c>
      <c r="E2" t="s">
        <v>10</v>
      </c>
      <c r="H2" s="2" t="s">
        <v>1068</v>
      </c>
    </row>
    <row r="3" spans="1:8">
      <c r="A3" s="1" t="s">
        <v>12</v>
      </c>
      <c r="B3" t="s">
        <v>13</v>
      </c>
      <c r="C3" t="s">
        <v>14</v>
      </c>
      <c r="D3" t="s">
        <v>9</v>
      </c>
      <c r="E3" t="s">
        <v>15</v>
      </c>
      <c r="H3" s="3" t="s">
        <v>16</v>
      </c>
    </row>
    <row r="4" spans="1:8">
      <c r="A4" s="1" t="s">
        <v>17</v>
      </c>
      <c r="B4" t="s">
        <v>18</v>
      </c>
      <c r="C4" t="s">
        <v>19</v>
      </c>
      <c r="D4" t="s">
        <v>9</v>
      </c>
      <c r="E4" t="s">
        <v>20</v>
      </c>
      <c r="H4" s="4" t="s">
        <v>21</v>
      </c>
    </row>
    <row r="5" spans="1:8">
      <c r="A5" s="4" t="s">
        <v>22</v>
      </c>
      <c r="B5" t="s">
        <v>23</v>
      </c>
      <c r="C5" t="s">
        <v>24</v>
      </c>
      <c r="D5" t="s">
        <v>9</v>
      </c>
      <c r="E5" t="s">
        <v>25</v>
      </c>
      <c r="H5" s="1" t="s">
        <v>26</v>
      </c>
    </row>
    <row r="6" spans="1:8">
      <c r="A6" s="4" t="s">
        <v>27</v>
      </c>
      <c r="B6" t="s">
        <v>28</v>
      </c>
      <c r="C6" t="s">
        <v>29</v>
      </c>
      <c r="D6" t="s">
        <v>30</v>
      </c>
      <c r="E6" t="s">
        <v>31</v>
      </c>
      <c r="H6" s="5" t="s">
        <v>32</v>
      </c>
    </row>
    <row r="7" spans="1:8">
      <c r="A7" s="2" t="s">
        <v>33</v>
      </c>
      <c r="B7" t="s">
        <v>34</v>
      </c>
      <c r="C7" t="s">
        <v>35</v>
      </c>
      <c r="D7" t="s">
        <v>30</v>
      </c>
      <c r="E7" t="s">
        <v>36</v>
      </c>
      <c r="H7" s="15" t="s">
        <v>1069</v>
      </c>
    </row>
    <row r="8" spans="1:8">
      <c r="A8" s="16" t="s">
        <v>37</v>
      </c>
      <c r="B8" t="s">
        <v>38</v>
      </c>
      <c r="C8" t="s">
        <v>39</v>
      </c>
      <c r="D8" t="s">
        <v>9</v>
      </c>
      <c r="E8" t="s">
        <v>40</v>
      </c>
    </row>
    <row r="9" spans="1:8">
      <c r="A9" s="2" t="s">
        <v>41</v>
      </c>
      <c r="B9" t="s">
        <v>42</v>
      </c>
      <c r="C9" t="s">
        <v>43</v>
      </c>
      <c r="D9" t="s">
        <v>30</v>
      </c>
      <c r="E9" t="s">
        <v>44</v>
      </c>
    </row>
    <row r="10" spans="1:8">
      <c r="A10" s="2" t="s">
        <v>45</v>
      </c>
      <c r="B10" t="s">
        <v>42</v>
      </c>
      <c r="C10" t="s">
        <v>46</v>
      </c>
      <c r="D10" t="s">
        <v>30</v>
      </c>
      <c r="E10" t="s">
        <v>47</v>
      </c>
    </row>
    <row r="11" spans="1:8">
      <c r="A11" s="1" t="s">
        <v>48</v>
      </c>
      <c r="B11" t="s">
        <v>49</v>
      </c>
      <c r="C11" t="s">
        <v>50</v>
      </c>
      <c r="D11" t="s">
        <v>9</v>
      </c>
      <c r="E11" t="s">
        <v>51</v>
      </c>
    </row>
    <row r="12" spans="1:8">
      <c r="A12" s="2" t="s">
        <v>52</v>
      </c>
      <c r="B12" t="s">
        <v>53</v>
      </c>
      <c r="C12" t="s">
        <v>54</v>
      </c>
      <c r="D12" t="s">
        <v>9</v>
      </c>
      <c r="E12" t="s">
        <v>55</v>
      </c>
    </row>
    <row r="13" spans="1:8">
      <c r="A13" s="2" t="s">
        <v>56</v>
      </c>
      <c r="B13" t="s">
        <v>57</v>
      </c>
      <c r="C13" t="s">
        <v>58</v>
      </c>
      <c r="D13" t="s">
        <v>9</v>
      </c>
      <c r="E13" t="s">
        <v>59</v>
      </c>
    </row>
    <row r="14" spans="1:8">
      <c r="A14" s="2" t="s">
        <v>60</v>
      </c>
      <c r="B14" t="s">
        <v>61</v>
      </c>
      <c r="C14" t="s">
        <v>62</v>
      </c>
      <c r="D14" t="s">
        <v>30</v>
      </c>
      <c r="E14" t="s">
        <v>63</v>
      </c>
    </row>
    <row r="15" spans="1:8">
      <c r="A15" s="2" t="s">
        <v>72</v>
      </c>
      <c r="B15" t="s">
        <v>73</v>
      </c>
      <c r="C15" t="s">
        <v>74</v>
      </c>
      <c r="D15" t="s">
        <v>30</v>
      </c>
      <c r="E15" t="s">
        <v>75</v>
      </c>
    </row>
    <row r="16" spans="1:8">
      <c r="A16" s="1" t="s">
        <v>76</v>
      </c>
      <c r="B16" t="s">
        <v>77</v>
      </c>
      <c r="C16" t="s">
        <v>78</v>
      </c>
      <c r="D16" t="s">
        <v>9</v>
      </c>
      <c r="E16" t="s">
        <v>79</v>
      </c>
    </row>
    <row r="17" spans="1:5">
      <c r="A17" s="2" t="s">
        <v>80</v>
      </c>
      <c r="B17" t="s">
        <v>73</v>
      </c>
      <c r="C17" t="s">
        <v>81</v>
      </c>
      <c r="D17" t="s">
        <v>30</v>
      </c>
      <c r="E17" t="s">
        <v>82</v>
      </c>
    </row>
    <row r="18" spans="1:5">
      <c r="A18" s="2" t="s">
        <v>83</v>
      </c>
      <c r="B18" t="s">
        <v>84</v>
      </c>
      <c r="C18" t="s">
        <v>85</v>
      </c>
      <c r="D18" t="s">
        <v>9</v>
      </c>
      <c r="E18" t="s">
        <v>86</v>
      </c>
    </row>
    <row r="19" spans="1:5">
      <c r="A19" s="3" t="s">
        <v>87</v>
      </c>
      <c r="B19" t="s">
        <v>88</v>
      </c>
      <c r="C19" t="s">
        <v>89</v>
      </c>
      <c r="D19" t="s">
        <v>9</v>
      </c>
      <c r="E19" t="s">
        <v>90</v>
      </c>
    </row>
    <row r="20" spans="1:5">
      <c r="A20" s="1" t="s">
        <v>91</v>
      </c>
      <c r="B20" t="s">
        <v>92</v>
      </c>
      <c r="C20" t="s">
        <v>93</v>
      </c>
      <c r="D20" t="s">
        <v>9</v>
      </c>
      <c r="E20" t="s">
        <v>94</v>
      </c>
    </row>
    <row r="21" spans="1:5">
      <c r="A21" s="2" t="s">
        <v>95</v>
      </c>
      <c r="B21" t="s">
        <v>96</v>
      </c>
      <c r="C21" t="s">
        <v>97</v>
      </c>
      <c r="D21" t="s">
        <v>30</v>
      </c>
      <c r="E21" t="s">
        <v>98</v>
      </c>
    </row>
    <row r="22" spans="1:5">
      <c r="A22" s="1" t="s">
        <v>99</v>
      </c>
      <c r="B22" t="s">
        <v>100</v>
      </c>
      <c r="C22" t="s">
        <v>101</v>
      </c>
      <c r="D22" t="s">
        <v>9</v>
      </c>
      <c r="E22" t="s">
        <v>102</v>
      </c>
    </row>
    <row r="23" spans="1:5">
      <c r="A23" s="4" t="s">
        <v>103</v>
      </c>
      <c r="B23" t="s">
        <v>104</v>
      </c>
      <c r="C23" t="s">
        <v>105</v>
      </c>
      <c r="D23" t="s">
        <v>30</v>
      </c>
      <c r="E23" t="s">
        <v>75</v>
      </c>
    </row>
    <row r="24" spans="1:5">
      <c r="A24" s="2" t="s">
        <v>110</v>
      </c>
      <c r="B24" t="s">
        <v>111</v>
      </c>
      <c r="C24" t="s">
        <v>112</v>
      </c>
      <c r="D24" t="s">
        <v>9</v>
      </c>
      <c r="E24" t="s">
        <v>1070</v>
      </c>
    </row>
    <row r="25" spans="1:5">
      <c r="A25" s="1" t="s">
        <v>114</v>
      </c>
      <c r="B25" t="s">
        <v>115</v>
      </c>
      <c r="C25" t="s">
        <v>116</v>
      </c>
      <c r="D25" t="s">
        <v>30</v>
      </c>
      <c r="E25" t="s">
        <v>117</v>
      </c>
    </row>
    <row r="26" spans="1:5">
      <c r="A26" s="4" t="s">
        <v>118</v>
      </c>
      <c r="B26" t="s">
        <v>119</v>
      </c>
      <c r="C26" t="s">
        <v>120</v>
      </c>
      <c r="D26" t="s">
        <v>30</v>
      </c>
      <c r="E26" t="s">
        <v>121</v>
      </c>
    </row>
    <row r="27" spans="1:5">
      <c r="A27" s="2" t="s">
        <v>122</v>
      </c>
      <c r="B27" t="s">
        <v>123</v>
      </c>
      <c r="C27" t="s">
        <v>124</v>
      </c>
      <c r="D27" t="s">
        <v>9</v>
      </c>
      <c r="E27" t="s">
        <v>125</v>
      </c>
    </row>
    <row r="28" spans="1:5">
      <c r="A28" s="1" t="s">
        <v>126</v>
      </c>
      <c r="B28" t="s">
        <v>127</v>
      </c>
      <c r="C28" t="s">
        <v>128</v>
      </c>
      <c r="D28" t="s">
        <v>9</v>
      </c>
      <c r="E28" t="s">
        <v>129</v>
      </c>
    </row>
    <row r="29" spans="1:5">
      <c r="A29" s="1" t="s">
        <v>130</v>
      </c>
      <c r="B29" t="s">
        <v>131</v>
      </c>
      <c r="C29" t="s">
        <v>132</v>
      </c>
      <c r="D29" t="s">
        <v>9</v>
      </c>
      <c r="E29" t="s">
        <v>133</v>
      </c>
    </row>
    <row r="30" spans="1:5">
      <c r="A30" s="1" t="s">
        <v>134</v>
      </c>
      <c r="B30" t="s">
        <v>135</v>
      </c>
      <c r="C30" t="s">
        <v>136</v>
      </c>
      <c r="D30" t="s">
        <v>9</v>
      </c>
      <c r="E30" t="s">
        <v>137</v>
      </c>
    </row>
    <row r="31" spans="1:5">
      <c r="A31" s="2" t="s">
        <v>138</v>
      </c>
      <c r="B31" t="s">
        <v>139</v>
      </c>
      <c r="C31" t="s">
        <v>140</v>
      </c>
      <c r="D31" t="s">
        <v>30</v>
      </c>
      <c r="E31" t="s">
        <v>141</v>
      </c>
    </row>
    <row r="32" spans="1:5">
      <c r="A32" s="2" t="s">
        <v>142</v>
      </c>
      <c r="B32" t="s">
        <v>143</v>
      </c>
      <c r="C32" t="s">
        <v>144</v>
      </c>
      <c r="D32" t="s">
        <v>30</v>
      </c>
      <c r="E32" t="s">
        <v>145</v>
      </c>
    </row>
    <row r="33" spans="1:5">
      <c r="A33" s="4" t="s">
        <v>146</v>
      </c>
      <c r="B33" t="s">
        <v>119</v>
      </c>
      <c r="C33" t="s">
        <v>147</v>
      </c>
      <c r="D33" t="s">
        <v>30</v>
      </c>
      <c r="E33" t="s">
        <v>148</v>
      </c>
    </row>
    <row r="34" spans="1:5">
      <c r="A34" s="2" t="s">
        <v>149</v>
      </c>
      <c r="B34" t="s">
        <v>150</v>
      </c>
      <c r="C34" t="s">
        <v>151</v>
      </c>
      <c r="D34" t="s">
        <v>30</v>
      </c>
      <c r="E34" t="s">
        <v>152</v>
      </c>
    </row>
    <row r="35" spans="1:5">
      <c r="A35" s="5" t="s">
        <v>153</v>
      </c>
      <c r="B35" t="s">
        <v>154</v>
      </c>
      <c r="C35" t="s">
        <v>155</v>
      </c>
      <c r="D35" t="s">
        <v>30</v>
      </c>
      <c r="E35" t="s">
        <v>156</v>
      </c>
    </row>
    <row r="36" spans="1:5">
      <c r="A36" s="3" t="s">
        <v>157</v>
      </c>
      <c r="B36" t="s">
        <v>158</v>
      </c>
      <c r="C36" t="s">
        <v>159</v>
      </c>
      <c r="D36" t="s">
        <v>9</v>
      </c>
      <c r="E36" t="s">
        <v>160</v>
      </c>
    </row>
    <row r="37" spans="1:5">
      <c r="A37" s="2" t="s">
        <v>165</v>
      </c>
      <c r="B37" t="s">
        <v>166</v>
      </c>
      <c r="C37" t="s">
        <v>167</v>
      </c>
      <c r="D37" t="s">
        <v>9</v>
      </c>
      <c r="E37" t="s">
        <v>168</v>
      </c>
    </row>
    <row r="38" spans="1:5">
      <c r="A38" s="2" t="s">
        <v>169</v>
      </c>
      <c r="B38" t="s">
        <v>170</v>
      </c>
      <c r="C38" t="s">
        <v>171</v>
      </c>
      <c r="D38" t="s">
        <v>30</v>
      </c>
      <c r="E38" t="s">
        <v>148</v>
      </c>
    </row>
    <row r="39" spans="1:5">
      <c r="A39" s="2" t="s">
        <v>172</v>
      </c>
      <c r="B39" t="s">
        <v>173</v>
      </c>
      <c r="C39" t="s">
        <v>174</v>
      </c>
      <c r="D39" t="s">
        <v>9</v>
      </c>
      <c r="E39" t="s">
        <v>175</v>
      </c>
    </row>
    <row r="40" spans="1:5">
      <c r="A40" s="2" t="s">
        <v>180</v>
      </c>
      <c r="B40" t="s">
        <v>181</v>
      </c>
      <c r="C40" t="s">
        <v>182</v>
      </c>
      <c r="D40" t="s">
        <v>9</v>
      </c>
      <c r="E40" t="s">
        <v>183</v>
      </c>
    </row>
    <row r="41" spans="1:5">
      <c r="A41" s="5" t="s">
        <v>184</v>
      </c>
      <c r="B41" t="s">
        <v>185</v>
      </c>
      <c r="C41" t="s">
        <v>186</v>
      </c>
      <c r="D41" t="s">
        <v>9</v>
      </c>
      <c r="E41" t="s">
        <v>121</v>
      </c>
    </row>
    <row r="42" spans="1:5">
      <c r="A42" s="1" t="s">
        <v>187</v>
      </c>
      <c r="B42" t="s">
        <v>188</v>
      </c>
      <c r="C42" t="s">
        <v>189</v>
      </c>
      <c r="D42" t="s">
        <v>9</v>
      </c>
      <c r="E42" t="s">
        <v>190</v>
      </c>
    </row>
    <row r="43" spans="1:5">
      <c r="A43" s="15" t="s">
        <v>191</v>
      </c>
      <c r="B43" t="s">
        <v>192</v>
      </c>
      <c r="C43" t="s">
        <v>193</v>
      </c>
      <c r="D43" t="s">
        <v>9</v>
      </c>
      <c r="E43" t="s">
        <v>194</v>
      </c>
    </row>
    <row r="44" spans="1:5">
      <c r="A44" s="2" t="s">
        <v>195</v>
      </c>
      <c r="B44" t="s">
        <v>196</v>
      </c>
      <c r="C44" t="s">
        <v>197</v>
      </c>
      <c r="D44" t="s">
        <v>30</v>
      </c>
      <c r="E44" t="s">
        <v>175</v>
      </c>
    </row>
    <row r="45" spans="1:5">
      <c r="A45" s="1" t="s">
        <v>198</v>
      </c>
      <c r="B45" t="s">
        <v>199</v>
      </c>
      <c r="C45" t="s">
        <v>200</v>
      </c>
      <c r="D45" t="s">
        <v>9</v>
      </c>
      <c r="E45" t="s">
        <v>201</v>
      </c>
    </row>
    <row r="46" spans="1:5">
      <c r="A46" s="5" t="s">
        <v>210</v>
      </c>
      <c r="B46" t="s">
        <v>211</v>
      </c>
      <c r="C46" t="s">
        <v>212</v>
      </c>
      <c r="D46" t="s">
        <v>30</v>
      </c>
      <c r="E46" t="s">
        <v>213</v>
      </c>
    </row>
    <row r="47" spans="1:5">
      <c r="A47" s="1" t="s">
        <v>214</v>
      </c>
      <c r="B47" t="s">
        <v>215</v>
      </c>
      <c r="C47" t="s">
        <v>216</v>
      </c>
      <c r="D47" t="s">
        <v>9</v>
      </c>
      <c r="E47" t="s">
        <v>1071</v>
      </c>
    </row>
    <row r="48" spans="1:5">
      <c r="A48" s="1" t="s">
        <v>218</v>
      </c>
      <c r="B48" t="s">
        <v>219</v>
      </c>
      <c r="C48" t="s">
        <v>220</v>
      </c>
      <c r="D48" t="s">
        <v>30</v>
      </c>
      <c r="E48" t="s">
        <v>148</v>
      </c>
    </row>
    <row r="49" spans="1:5">
      <c r="A49" s="5" t="s">
        <v>221</v>
      </c>
      <c r="B49" t="s">
        <v>222</v>
      </c>
      <c r="C49" t="s">
        <v>223</v>
      </c>
      <c r="D49" t="s">
        <v>30</v>
      </c>
      <c r="E49" t="s">
        <v>224</v>
      </c>
    </row>
    <row r="50" spans="1:5">
      <c r="A50" s="2" t="s">
        <v>225</v>
      </c>
      <c r="B50" t="s">
        <v>226</v>
      </c>
      <c r="C50" t="s">
        <v>227</v>
      </c>
      <c r="D50" t="s">
        <v>30</v>
      </c>
      <c r="E50" t="s">
        <v>228</v>
      </c>
    </row>
    <row r="51" spans="1:5">
      <c r="A51" s="1" t="s">
        <v>229</v>
      </c>
      <c r="B51" t="s">
        <v>230</v>
      </c>
      <c r="C51" t="s">
        <v>231</v>
      </c>
      <c r="D51" t="s">
        <v>30</v>
      </c>
      <c r="E51" t="s">
        <v>232</v>
      </c>
    </row>
    <row r="52" spans="1:5">
      <c r="A52" s="1" t="s">
        <v>233</v>
      </c>
      <c r="B52" t="s">
        <v>234</v>
      </c>
      <c r="C52" t="s">
        <v>235</v>
      </c>
      <c r="D52" t="s">
        <v>9</v>
      </c>
      <c r="E52" t="s">
        <v>236</v>
      </c>
    </row>
    <row r="53" spans="1:5">
      <c r="A53" s="1" t="s">
        <v>237</v>
      </c>
      <c r="B53" t="s">
        <v>238</v>
      </c>
      <c r="C53" t="s">
        <v>239</v>
      </c>
      <c r="D53" t="s">
        <v>30</v>
      </c>
      <c r="E53" t="s">
        <v>240</v>
      </c>
    </row>
    <row r="54" spans="1:5">
      <c r="A54" s="2" t="s">
        <v>241</v>
      </c>
      <c r="B54" t="s">
        <v>226</v>
      </c>
      <c r="C54" t="s">
        <v>242</v>
      </c>
      <c r="D54" t="s">
        <v>30</v>
      </c>
      <c r="E54" t="s">
        <v>1072</v>
      </c>
    </row>
    <row r="55" spans="1:5">
      <c r="A55" s="4" t="s">
        <v>246</v>
      </c>
      <c r="B55" t="s">
        <v>247</v>
      </c>
      <c r="C55" t="s">
        <v>248</v>
      </c>
      <c r="D55" t="s">
        <v>9</v>
      </c>
      <c r="E55" t="s">
        <v>1073</v>
      </c>
    </row>
    <row r="56" spans="1:5">
      <c r="A56" s="2" t="s">
        <v>250</v>
      </c>
      <c r="B56" t="s">
        <v>251</v>
      </c>
      <c r="C56" t="s">
        <v>252</v>
      </c>
      <c r="D56" t="s">
        <v>9</v>
      </c>
      <c r="E56" t="s">
        <v>253</v>
      </c>
    </row>
    <row r="57" spans="1:5">
      <c r="A57" s="4" t="s">
        <v>254</v>
      </c>
      <c r="B57" t="s">
        <v>255</v>
      </c>
      <c r="C57" t="s">
        <v>256</v>
      </c>
      <c r="D57" t="s">
        <v>9</v>
      </c>
      <c r="E57" t="s">
        <v>257</v>
      </c>
    </row>
    <row r="58" spans="1:5">
      <c r="A58" s="2" t="s">
        <v>261</v>
      </c>
      <c r="B58" t="s">
        <v>226</v>
      </c>
      <c r="C58" t="s">
        <v>262</v>
      </c>
      <c r="D58" t="s">
        <v>30</v>
      </c>
      <c r="E58" t="s">
        <v>263</v>
      </c>
    </row>
    <row r="59" spans="1:5">
      <c r="A59" s="4" t="s">
        <v>264</v>
      </c>
      <c r="B59" t="s">
        <v>265</v>
      </c>
      <c r="C59" t="s">
        <v>266</v>
      </c>
      <c r="D59" t="s">
        <v>9</v>
      </c>
      <c r="E59" t="s">
        <v>267</v>
      </c>
    </row>
    <row r="60" spans="1:5">
      <c r="A60" s="4" t="s">
        <v>268</v>
      </c>
      <c r="B60" t="s">
        <v>269</v>
      </c>
      <c r="C60" t="s">
        <v>270</v>
      </c>
      <c r="D60" t="s">
        <v>9</v>
      </c>
      <c r="E60" t="s">
        <v>271</v>
      </c>
    </row>
    <row r="61" spans="1:5">
      <c r="A61" s="2" t="s">
        <v>276</v>
      </c>
      <c r="B61" t="s">
        <v>277</v>
      </c>
      <c r="C61" t="s">
        <v>278</v>
      </c>
      <c r="D61" t="s">
        <v>9</v>
      </c>
      <c r="E61" t="s">
        <v>279</v>
      </c>
    </row>
    <row r="62" spans="1:5">
      <c r="A62" s="2" t="s">
        <v>280</v>
      </c>
      <c r="B62" t="s">
        <v>281</v>
      </c>
      <c r="C62" t="s">
        <v>282</v>
      </c>
      <c r="D62" t="s">
        <v>9</v>
      </c>
      <c r="E62" t="s">
        <v>283</v>
      </c>
    </row>
    <row r="63" spans="1:5">
      <c r="A63" s="5" t="s">
        <v>292</v>
      </c>
      <c r="B63" t="s">
        <v>293</v>
      </c>
      <c r="C63" t="s">
        <v>294</v>
      </c>
      <c r="D63" t="s">
        <v>30</v>
      </c>
      <c r="E63" t="s">
        <v>295</v>
      </c>
    </row>
    <row r="64" spans="1:5">
      <c r="A64" s="1" t="s">
        <v>296</v>
      </c>
      <c r="B64" t="s">
        <v>297</v>
      </c>
      <c r="C64" t="s">
        <v>298</v>
      </c>
      <c r="D64" t="s">
        <v>30</v>
      </c>
      <c r="E64" t="s">
        <v>299</v>
      </c>
    </row>
    <row r="65" spans="1:5">
      <c r="A65" s="4" t="s">
        <v>300</v>
      </c>
      <c r="B65" t="s">
        <v>301</v>
      </c>
      <c r="C65" t="s">
        <v>302</v>
      </c>
      <c r="D65" t="s">
        <v>9</v>
      </c>
      <c r="E65" t="s">
        <v>303</v>
      </c>
    </row>
    <row r="66" spans="1:5">
      <c r="A66" s="4" t="s">
        <v>304</v>
      </c>
      <c r="B66" t="s">
        <v>305</v>
      </c>
      <c r="C66" t="s">
        <v>306</v>
      </c>
      <c r="D66" t="s">
        <v>9</v>
      </c>
      <c r="E66" t="s">
        <v>307</v>
      </c>
    </row>
    <row r="67" spans="1:5">
      <c r="A67" s="1" t="s">
        <v>308</v>
      </c>
      <c r="B67" t="s">
        <v>309</v>
      </c>
      <c r="C67" t="s">
        <v>310</v>
      </c>
      <c r="D67" t="s">
        <v>9</v>
      </c>
      <c r="E67" t="s">
        <v>311</v>
      </c>
    </row>
    <row r="68" spans="1:5">
      <c r="A68" s="1" t="s">
        <v>312</v>
      </c>
      <c r="B68" t="s">
        <v>313</v>
      </c>
      <c r="C68" t="s">
        <v>314</v>
      </c>
      <c r="D68" t="s">
        <v>30</v>
      </c>
      <c r="E68" t="s">
        <v>315</v>
      </c>
    </row>
    <row r="69" spans="1:5">
      <c r="A69" s="1" t="s">
        <v>316</v>
      </c>
      <c r="B69" t="s">
        <v>317</v>
      </c>
      <c r="C69" t="s">
        <v>318</v>
      </c>
      <c r="D69" t="s">
        <v>9</v>
      </c>
      <c r="E69" t="s">
        <v>319</v>
      </c>
    </row>
    <row r="70" spans="1:5">
      <c r="A70" s="2" t="s">
        <v>322</v>
      </c>
      <c r="B70" t="s">
        <v>42</v>
      </c>
      <c r="C70" t="s">
        <v>323</v>
      </c>
      <c r="D70" t="s">
        <v>30</v>
      </c>
      <c r="E70" t="s">
        <v>324</v>
      </c>
    </row>
    <row r="71" spans="1:5">
      <c r="A71" s="5" t="s">
        <v>325</v>
      </c>
      <c r="B71" t="s">
        <v>326</v>
      </c>
      <c r="C71" t="s">
        <v>327</v>
      </c>
      <c r="D71" t="s">
        <v>30</v>
      </c>
      <c r="E71" t="s">
        <v>121</v>
      </c>
    </row>
    <row r="72" spans="1:5">
      <c r="A72" s="2" t="s">
        <v>336</v>
      </c>
      <c r="B72" t="s">
        <v>42</v>
      </c>
      <c r="C72" t="s">
        <v>337</v>
      </c>
      <c r="D72" t="s">
        <v>30</v>
      </c>
      <c r="E72" t="s">
        <v>338</v>
      </c>
    </row>
    <row r="73" spans="1:5">
      <c r="A73" s="1" t="s">
        <v>339</v>
      </c>
      <c r="B73" t="s">
        <v>340</v>
      </c>
      <c r="C73" t="s">
        <v>341</v>
      </c>
      <c r="D73" t="s">
        <v>9</v>
      </c>
      <c r="E73" t="s">
        <v>342</v>
      </c>
    </row>
    <row r="74" spans="1:5">
      <c r="A74" s="1" t="s">
        <v>343</v>
      </c>
      <c r="B74" t="s">
        <v>344</v>
      </c>
      <c r="C74" t="s">
        <v>345</v>
      </c>
      <c r="D74" t="s">
        <v>9</v>
      </c>
      <c r="E74" t="s">
        <v>346</v>
      </c>
    </row>
    <row r="75" spans="1:5">
      <c r="A75" s="1" t="s">
        <v>347</v>
      </c>
      <c r="B75" t="s">
        <v>348</v>
      </c>
      <c r="C75" t="s">
        <v>349</v>
      </c>
      <c r="D75" t="s">
        <v>30</v>
      </c>
      <c r="E75" t="s">
        <v>350</v>
      </c>
    </row>
    <row r="76" spans="1:5">
      <c r="A76" s="3" t="s">
        <v>354</v>
      </c>
      <c r="B76" t="s">
        <v>355</v>
      </c>
      <c r="C76" t="s">
        <v>356</v>
      </c>
      <c r="D76" t="s">
        <v>9</v>
      </c>
      <c r="E76" t="s">
        <v>357</v>
      </c>
    </row>
    <row r="77" spans="1:5">
      <c r="A77" s="4" t="s">
        <v>358</v>
      </c>
      <c r="B77" t="s">
        <v>359</v>
      </c>
      <c r="C77" t="s">
        <v>360</v>
      </c>
      <c r="D77" t="s">
        <v>30</v>
      </c>
      <c r="E77" t="s">
        <v>148</v>
      </c>
    </row>
    <row r="78" spans="1:5">
      <c r="A78" s="4" t="s">
        <v>361</v>
      </c>
      <c r="B78" t="s">
        <v>119</v>
      </c>
      <c r="C78" t="s">
        <v>362</v>
      </c>
      <c r="D78" t="s">
        <v>30</v>
      </c>
      <c r="E78" t="s">
        <v>175</v>
      </c>
    </row>
    <row r="79" spans="1:5">
      <c r="A79" s="3" t="s">
        <v>367</v>
      </c>
      <c r="B79" t="s">
        <v>368</v>
      </c>
      <c r="C79" t="s">
        <v>369</v>
      </c>
      <c r="D79" t="s">
        <v>9</v>
      </c>
      <c r="E79" t="s">
        <v>370</v>
      </c>
    </row>
    <row r="80" spans="1:5">
      <c r="A80" s="2" t="s">
        <v>371</v>
      </c>
      <c r="B80" t="s">
        <v>226</v>
      </c>
      <c r="C80" t="s">
        <v>372</v>
      </c>
      <c r="D80" t="s">
        <v>30</v>
      </c>
      <c r="E80" t="s">
        <v>373</v>
      </c>
    </row>
    <row r="81" spans="1:5">
      <c r="A81" s="4" t="s">
        <v>374</v>
      </c>
      <c r="B81" t="s">
        <v>375</v>
      </c>
      <c r="C81" t="s">
        <v>376</v>
      </c>
      <c r="D81" t="s">
        <v>30</v>
      </c>
      <c r="E81" t="s">
        <v>377</v>
      </c>
    </row>
    <row r="82" spans="1:5">
      <c r="A82" s="1" t="s">
        <v>378</v>
      </c>
      <c r="B82" t="s">
        <v>379</v>
      </c>
      <c r="C82" t="s">
        <v>380</v>
      </c>
      <c r="D82" t="s">
        <v>30</v>
      </c>
      <c r="E82" t="s">
        <v>381</v>
      </c>
    </row>
    <row r="83" spans="1:5">
      <c r="A83" s="3" t="s">
        <v>382</v>
      </c>
      <c r="B83" t="s">
        <v>383</v>
      </c>
      <c r="C83" t="s">
        <v>384</v>
      </c>
      <c r="D83" t="s">
        <v>9</v>
      </c>
      <c r="E83" t="s">
        <v>385</v>
      </c>
    </row>
    <row r="84" spans="1:5">
      <c r="A84" s="1" t="s">
        <v>386</v>
      </c>
      <c r="B84" t="s">
        <v>387</v>
      </c>
      <c r="C84" t="s">
        <v>388</v>
      </c>
      <c r="D84" t="s">
        <v>9</v>
      </c>
      <c r="E84" t="s">
        <v>389</v>
      </c>
    </row>
    <row r="85" spans="1:5">
      <c r="A85" s="2" t="s">
        <v>390</v>
      </c>
      <c r="B85" t="s">
        <v>391</v>
      </c>
      <c r="C85" t="s">
        <v>392</v>
      </c>
      <c r="D85" t="s">
        <v>9</v>
      </c>
      <c r="E85" t="s">
        <v>393</v>
      </c>
    </row>
    <row r="86" spans="1:5">
      <c r="A86" s="4" t="s">
        <v>394</v>
      </c>
      <c r="B86" t="s">
        <v>395</v>
      </c>
      <c r="C86" t="s">
        <v>396</v>
      </c>
      <c r="D86" t="s">
        <v>9</v>
      </c>
      <c r="E86" t="s">
        <v>397</v>
      </c>
    </row>
    <row r="87" spans="1:5">
      <c r="A87" s="1" t="s">
        <v>398</v>
      </c>
      <c r="B87" t="s">
        <v>399</v>
      </c>
      <c r="C87" t="s">
        <v>400</v>
      </c>
      <c r="D87" t="s">
        <v>9</v>
      </c>
      <c r="E87" t="s">
        <v>401</v>
      </c>
    </row>
    <row r="88" spans="1:5">
      <c r="A88" s="2" t="s">
        <v>402</v>
      </c>
      <c r="B88" t="s">
        <v>226</v>
      </c>
      <c r="C88" t="s">
        <v>403</v>
      </c>
      <c r="D88" t="s">
        <v>30</v>
      </c>
      <c r="E88" t="s">
        <v>404</v>
      </c>
    </row>
    <row r="89" spans="1:5">
      <c r="A89" s="2" t="s">
        <v>405</v>
      </c>
      <c r="B89" t="s">
        <v>406</v>
      </c>
      <c r="C89" t="s">
        <v>407</v>
      </c>
      <c r="D89" t="s">
        <v>9</v>
      </c>
      <c r="E89" t="s">
        <v>238</v>
      </c>
    </row>
    <row r="90" spans="1:5">
      <c r="A90" s="2" t="s">
        <v>408</v>
      </c>
      <c r="B90" t="s">
        <v>409</v>
      </c>
      <c r="C90" t="s">
        <v>410</v>
      </c>
      <c r="D90" t="s">
        <v>9</v>
      </c>
      <c r="E90" t="s">
        <v>411</v>
      </c>
    </row>
    <row r="91" spans="1:5">
      <c r="A91" s="2" t="s">
        <v>412</v>
      </c>
      <c r="B91" t="s">
        <v>413</v>
      </c>
      <c r="C91" t="s">
        <v>414</v>
      </c>
      <c r="D91" t="s">
        <v>9</v>
      </c>
      <c r="E91" t="s">
        <v>1074</v>
      </c>
    </row>
    <row r="92" spans="1:5">
      <c r="A92" s="2" t="s">
        <v>416</v>
      </c>
      <c r="B92" t="s">
        <v>417</v>
      </c>
      <c r="C92" t="s">
        <v>418</v>
      </c>
      <c r="D92" t="s">
        <v>9</v>
      </c>
      <c r="E92" t="s">
        <v>419</v>
      </c>
    </row>
    <row r="93" spans="1:5">
      <c r="A93" s="2" t="s">
        <v>420</v>
      </c>
      <c r="B93" t="s">
        <v>421</v>
      </c>
      <c r="C93" t="s">
        <v>422</v>
      </c>
      <c r="D93" t="s">
        <v>9</v>
      </c>
      <c r="E93" t="s">
        <v>423</v>
      </c>
    </row>
    <row r="94" spans="1:5">
      <c r="A94" s="2" t="s">
        <v>424</v>
      </c>
      <c r="B94" t="s">
        <v>425</v>
      </c>
      <c r="C94" t="s">
        <v>426</v>
      </c>
      <c r="D94" t="s">
        <v>9</v>
      </c>
      <c r="E94" t="s">
        <v>121</v>
      </c>
    </row>
    <row r="95" spans="1:5">
      <c r="A95" s="1" t="s">
        <v>427</v>
      </c>
      <c r="B95" t="s">
        <v>428</v>
      </c>
      <c r="C95" t="s">
        <v>429</v>
      </c>
      <c r="D95" t="s">
        <v>9</v>
      </c>
      <c r="E95" t="s">
        <v>430</v>
      </c>
    </row>
    <row r="96" spans="1:5">
      <c r="A96" s="2" t="s">
        <v>431</v>
      </c>
      <c r="B96" t="s">
        <v>42</v>
      </c>
      <c r="C96" t="s">
        <v>432</v>
      </c>
      <c r="D96" t="s">
        <v>30</v>
      </c>
      <c r="E96" t="s">
        <v>433</v>
      </c>
    </row>
    <row r="97" spans="1:5">
      <c r="A97" s="4" t="s">
        <v>434</v>
      </c>
      <c r="B97" t="s">
        <v>435</v>
      </c>
      <c r="C97" t="s">
        <v>436</v>
      </c>
      <c r="D97" t="s">
        <v>30</v>
      </c>
      <c r="E97" t="s">
        <v>437</v>
      </c>
    </row>
    <row r="98" spans="1:5">
      <c r="A98" s="2" t="s">
        <v>438</v>
      </c>
      <c r="B98" t="s">
        <v>439</v>
      </c>
      <c r="C98" t="s">
        <v>440</v>
      </c>
      <c r="D98" t="s">
        <v>9</v>
      </c>
      <c r="E98" t="s">
        <v>441</v>
      </c>
    </row>
    <row r="99" spans="1:5">
      <c r="A99" s="2" t="s">
        <v>442</v>
      </c>
      <c r="B99" t="s">
        <v>443</v>
      </c>
      <c r="C99" t="s">
        <v>444</v>
      </c>
      <c r="D99" t="s">
        <v>30</v>
      </c>
      <c r="E99" t="s">
        <v>445</v>
      </c>
    </row>
    <row r="100" spans="1:5">
      <c r="A100" s="1" t="s">
        <v>446</v>
      </c>
      <c r="B100" t="s">
        <v>447</v>
      </c>
      <c r="C100" t="s">
        <v>448</v>
      </c>
      <c r="D100" t="s">
        <v>9</v>
      </c>
      <c r="E100" t="s">
        <v>449</v>
      </c>
    </row>
    <row r="101" spans="1:5">
      <c r="A101" s="1" t="s">
        <v>450</v>
      </c>
      <c r="B101" t="s">
        <v>451</v>
      </c>
      <c r="C101" t="s">
        <v>452</v>
      </c>
      <c r="D101" t="s">
        <v>9</v>
      </c>
      <c r="E101" t="s">
        <v>453</v>
      </c>
    </row>
    <row r="102" spans="1:5">
      <c r="A102" s="5" t="s">
        <v>454</v>
      </c>
      <c r="B102" t="s">
        <v>455</v>
      </c>
      <c r="C102" t="s">
        <v>456</v>
      </c>
      <c r="D102" t="s">
        <v>30</v>
      </c>
      <c r="E102" t="s">
        <v>457</v>
      </c>
    </row>
    <row r="103" spans="1:5">
      <c r="A103" s="4" t="s">
        <v>462</v>
      </c>
      <c r="B103" t="s">
        <v>435</v>
      </c>
      <c r="C103" t="s">
        <v>463</v>
      </c>
      <c r="D103" t="s">
        <v>30</v>
      </c>
      <c r="E103" t="s">
        <v>464</v>
      </c>
    </row>
    <row r="104" spans="1:5">
      <c r="A104" s="3" t="s">
        <v>465</v>
      </c>
      <c r="B104" t="s">
        <v>466</v>
      </c>
      <c r="C104" t="s">
        <v>467</v>
      </c>
      <c r="D104" t="s">
        <v>9</v>
      </c>
      <c r="E104" t="s">
        <v>468</v>
      </c>
    </row>
    <row r="105" spans="1:5">
      <c r="A105" s="1" t="s">
        <v>476</v>
      </c>
      <c r="B105" t="s">
        <v>477</v>
      </c>
      <c r="C105" t="s">
        <v>478</v>
      </c>
      <c r="D105" t="s">
        <v>30</v>
      </c>
      <c r="E105" t="s">
        <v>479</v>
      </c>
    </row>
    <row r="106" spans="1:5">
      <c r="A106" s="2" t="s">
        <v>482</v>
      </c>
      <c r="B106" t="s">
        <v>483</v>
      </c>
      <c r="C106" t="s">
        <v>484</v>
      </c>
      <c r="D106" t="s">
        <v>9</v>
      </c>
      <c r="E106" t="s">
        <v>485</v>
      </c>
    </row>
    <row r="107" spans="1:5">
      <c r="A107" s="4" t="s">
        <v>486</v>
      </c>
      <c r="B107" t="s">
        <v>487</v>
      </c>
      <c r="C107" t="s">
        <v>488</v>
      </c>
      <c r="D107" t="s">
        <v>9</v>
      </c>
      <c r="E107" t="s">
        <v>31</v>
      </c>
    </row>
    <row r="108" spans="1:5">
      <c r="A108" s="1" t="s">
        <v>489</v>
      </c>
      <c r="B108" t="s">
        <v>490</v>
      </c>
      <c r="C108" t="s">
        <v>491</v>
      </c>
      <c r="D108" t="s">
        <v>9</v>
      </c>
      <c r="E108" t="s">
        <v>492</v>
      </c>
    </row>
    <row r="109" spans="1:5">
      <c r="A109" s="5" t="s">
        <v>493</v>
      </c>
      <c r="B109" t="s">
        <v>494</v>
      </c>
      <c r="C109" t="s">
        <v>495</v>
      </c>
      <c r="D109" t="s">
        <v>30</v>
      </c>
      <c r="E109" t="s">
        <v>496</v>
      </c>
    </row>
    <row r="110" spans="1:5">
      <c r="A110" s="5" t="s">
        <v>497</v>
      </c>
      <c r="B110" t="s">
        <v>498</v>
      </c>
      <c r="C110" t="s">
        <v>499</v>
      </c>
      <c r="D110" t="s">
        <v>9</v>
      </c>
      <c r="E110" t="s">
        <v>148</v>
      </c>
    </row>
    <row r="111" spans="1:5">
      <c r="A111" s="2" t="s">
        <v>500</v>
      </c>
      <c r="B111" t="s">
        <v>42</v>
      </c>
      <c r="C111" t="s">
        <v>501</v>
      </c>
      <c r="D111" t="s">
        <v>30</v>
      </c>
      <c r="E111" t="s">
        <v>502</v>
      </c>
    </row>
    <row r="112" spans="1:5">
      <c r="A112" s="1" t="s">
        <v>503</v>
      </c>
      <c r="B112" t="s">
        <v>504</v>
      </c>
      <c r="C112" t="s">
        <v>505</v>
      </c>
      <c r="D112" t="s">
        <v>9</v>
      </c>
      <c r="E112" t="s">
        <v>506</v>
      </c>
    </row>
    <row r="113" spans="1:5">
      <c r="A113" s="2" t="s">
        <v>520</v>
      </c>
      <c r="B113" t="s">
        <v>521</v>
      </c>
      <c r="C113" t="s">
        <v>522</v>
      </c>
      <c r="D113" t="s">
        <v>9</v>
      </c>
      <c r="E113" t="s">
        <v>523</v>
      </c>
    </row>
    <row r="114" spans="1:5">
      <c r="A114" s="5" t="s">
        <v>532</v>
      </c>
      <c r="B114" t="s">
        <v>533</v>
      </c>
      <c r="C114" t="s">
        <v>534</v>
      </c>
      <c r="D114" t="s">
        <v>30</v>
      </c>
      <c r="E114" t="s">
        <v>121</v>
      </c>
    </row>
    <row r="115" spans="1:5">
      <c r="A115" s="2" t="s">
        <v>536</v>
      </c>
      <c r="B115" t="s">
        <v>226</v>
      </c>
      <c r="C115" t="s">
        <v>537</v>
      </c>
      <c r="D115" t="s">
        <v>30</v>
      </c>
      <c r="E115" t="s">
        <v>121</v>
      </c>
    </row>
    <row r="116" spans="1:5">
      <c r="A116" s="5" t="s">
        <v>547</v>
      </c>
      <c r="B116" t="s">
        <v>548</v>
      </c>
      <c r="C116" t="s">
        <v>549</v>
      </c>
      <c r="D116" t="s">
        <v>9</v>
      </c>
      <c r="E116" t="s">
        <v>121</v>
      </c>
    </row>
    <row r="117" spans="1:5">
      <c r="A117" s="4" t="s">
        <v>561</v>
      </c>
      <c r="B117" t="s">
        <v>562</v>
      </c>
      <c r="C117" t="s">
        <v>563</v>
      </c>
      <c r="D117" t="s">
        <v>9</v>
      </c>
      <c r="E117" t="s">
        <v>564</v>
      </c>
    </row>
    <row r="118" spans="1:5">
      <c r="A118" s="1" t="s">
        <v>565</v>
      </c>
      <c r="B118" t="s">
        <v>566</v>
      </c>
      <c r="C118" t="s">
        <v>567</v>
      </c>
      <c r="D118" t="s">
        <v>9</v>
      </c>
      <c r="E118" t="s">
        <v>566</v>
      </c>
    </row>
    <row r="119" spans="1:5">
      <c r="A119" s="2" t="s">
        <v>569</v>
      </c>
      <c r="B119" t="s">
        <v>570</v>
      </c>
      <c r="C119" t="s">
        <v>571</v>
      </c>
      <c r="D119" t="s">
        <v>9</v>
      </c>
      <c r="E119" t="s">
        <v>572</v>
      </c>
    </row>
    <row r="120" spans="1:5">
      <c r="A120" s="1" t="s">
        <v>573</v>
      </c>
      <c r="B120" t="s">
        <v>574</v>
      </c>
      <c r="C120" t="s">
        <v>575</v>
      </c>
      <c r="D120" t="s">
        <v>30</v>
      </c>
      <c r="E120" t="s">
        <v>576</v>
      </c>
    </row>
    <row r="121" spans="1:5">
      <c r="A121" s="4" t="s">
        <v>577</v>
      </c>
      <c r="B121" t="s">
        <v>578</v>
      </c>
      <c r="C121" t="s">
        <v>579</v>
      </c>
      <c r="D121" t="s">
        <v>30</v>
      </c>
      <c r="E121" t="s">
        <v>580</v>
      </c>
    </row>
    <row r="122" spans="1:5">
      <c r="A122" s="4" t="s">
        <v>584</v>
      </c>
      <c r="B122" t="s">
        <v>585</v>
      </c>
      <c r="C122" t="s">
        <v>586</v>
      </c>
      <c r="D122" t="s">
        <v>9</v>
      </c>
      <c r="E122" t="s">
        <v>587</v>
      </c>
    </row>
    <row r="123" spans="1:5">
      <c r="A123" s="1" t="s">
        <v>588</v>
      </c>
      <c r="B123" t="s">
        <v>589</v>
      </c>
      <c r="C123" t="s">
        <v>590</v>
      </c>
      <c r="D123" t="s">
        <v>9</v>
      </c>
      <c r="E123" t="s">
        <v>591</v>
      </c>
    </row>
    <row r="124" spans="1:5">
      <c r="A124" s="15" t="s">
        <v>592</v>
      </c>
      <c r="B124" t="s">
        <v>593</v>
      </c>
      <c r="C124" t="s">
        <v>594</v>
      </c>
      <c r="D124" t="s">
        <v>30</v>
      </c>
      <c r="E124" t="s">
        <v>595</v>
      </c>
    </row>
    <row r="125" spans="1:5">
      <c r="A125" s="15" t="s">
        <v>596</v>
      </c>
      <c r="B125" t="s">
        <v>597</v>
      </c>
      <c r="C125" t="s">
        <v>598</v>
      </c>
      <c r="D125" t="s">
        <v>9</v>
      </c>
      <c r="E125" t="s">
        <v>599</v>
      </c>
    </row>
    <row r="126" spans="1:5">
      <c r="A126" s="2" t="s">
        <v>600</v>
      </c>
      <c r="B126" t="s">
        <v>601</v>
      </c>
      <c r="C126" t="s">
        <v>602</v>
      </c>
      <c r="D126" t="s">
        <v>9</v>
      </c>
      <c r="E126" t="s">
        <v>603</v>
      </c>
    </row>
    <row r="127" spans="1:5">
      <c r="A127" s="4" t="s">
        <v>604</v>
      </c>
      <c r="B127" t="s">
        <v>605</v>
      </c>
      <c r="C127" t="s">
        <v>606</v>
      </c>
      <c r="D127" t="s">
        <v>9</v>
      </c>
      <c r="E127" t="s">
        <v>1075</v>
      </c>
    </row>
    <row r="128" spans="1:5">
      <c r="A128" s="1" t="s">
        <v>608</v>
      </c>
      <c r="B128" t="s">
        <v>609</v>
      </c>
      <c r="C128" t="s">
        <v>610</v>
      </c>
      <c r="D128" t="s">
        <v>9</v>
      </c>
      <c r="E128" t="s">
        <v>1076</v>
      </c>
    </row>
    <row r="129" spans="1:5">
      <c r="A129" s="1" t="s">
        <v>612</v>
      </c>
      <c r="B129" t="s">
        <v>613</v>
      </c>
      <c r="C129" t="s">
        <v>614</v>
      </c>
      <c r="D129" t="s">
        <v>9</v>
      </c>
      <c r="E129" t="s">
        <v>1077</v>
      </c>
    </row>
    <row r="130" spans="1:5">
      <c r="A130" s="1" t="s">
        <v>616</v>
      </c>
      <c r="B130" t="s">
        <v>617</v>
      </c>
      <c r="C130" t="s">
        <v>618</v>
      </c>
      <c r="D130" t="s">
        <v>9</v>
      </c>
      <c r="E130" t="s">
        <v>619</v>
      </c>
    </row>
    <row r="131" spans="1:5">
      <c r="A131" s="2" t="s">
        <v>620</v>
      </c>
      <c r="B131" t="s">
        <v>42</v>
      </c>
      <c r="C131" t="s">
        <v>621</v>
      </c>
      <c r="D131" t="s">
        <v>30</v>
      </c>
      <c r="E131" t="s">
        <v>622</v>
      </c>
    </row>
    <row r="132" spans="1:5">
      <c r="A132" s="1" t="s">
        <v>623</v>
      </c>
      <c r="B132" t="s">
        <v>624</v>
      </c>
      <c r="C132" t="s">
        <v>625</v>
      </c>
      <c r="D132" t="s">
        <v>9</v>
      </c>
      <c r="E132" t="s">
        <v>1076</v>
      </c>
    </row>
    <row r="133" spans="1:5">
      <c r="A133" s="15" t="s">
        <v>626</v>
      </c>
      <c r="B133" t="s">
        <v>627</v>
      </c>
      <c r="C133" t="s">
        <v>628</v>
      </c>
      <c r="D133" t="s">
        <v>9</v>
      </c>
      <c r="E133" t="s">
        <v>629</v>
      </c>
    </row>
    <row r="134" spans="1:5">
      <c r="A134" s="5" t="s">
        <v>630</v>
      </c>
      <c r="B134" t="s">
        <v>631</v>
      </c>
      <c r="C134" t="s">
        <v>632</v>
      </c>
      <c r="D134" t="s">
        <v>30</v>
      </c>
      <c r="E134" t="s">
        <v>633</v>
      </c>
    </row>
    <row r="135" spans="1:5">
      <c r="A135" s="1" t="s">
        <v>634</v>
      </c>
      <c r="B135" t="s">
        <v>635</v>
      </c>
      <c r="C135" t="s">
        <v>636</v>
      </c>
      <c r="D135" t="s">
        <v>9</v>
      </c>
      <c r="E135" t="s">
        <v>637</v>
      </c>
    </row>
    <row r="136" spans="1:5">
      <c r="A136" s="5" t="s">
        <v>638</v>
      </c>
      <c r="B136" t="s">
        <v>639</v>
      </c>
      <c r="C136" t="s">
        <v>640</v>
      </c>
      <c r="D136" t="s">
        <v>30</v>
      </c>
      <c r="E136" t="s">
        <v>121</v>
      </c>
    </row>
    <row r="137" spans="1:5">
      <c r="A137" s="5" t="s">
        <v>645</v>
      </c>
      <c r="B137" t="s">
        <v>646</v>
      </c>
      <c r="C137" t="s">
        <v>647</v>
      </c>
      <c r="D137" t="s">
        <v>30</v>
      </c>
      <c r="E137" t="s">
        <v>648</v>
      </c>
    </row>
    <row r="138" spans="1:5">
      <c r="A138" s="2" t="s">
        <v>649</v>
      </c>
      <c r="B138" t="s">
        <v>650</v>
      </c>
      <c r="C138" t="s">
        <v>651</v>
      </c>
      <c r="D138" t="s">
        <v>9</v>
      </c>
      <c r="E138" t="s">
        <v>652</v>
      </c>
    </row>
    <row r="139" spans="1:5">
      <c r="A139" s="1" t="s">
        <v>653</v>
      </c>
      <c r="B139" t="s">
        <v>654</v>
      </c>
      <c r="C139" t="s">
        <v>655</v>
      </c>
      <c r="D139" t="s">
        <v>9</v>
      </c>
      <c r="E139" t="s">
        <v>656</v>
      </c>
    </row>
    <row r="140" spans="1:5">
      <c r="A140" s="2" t="s">
        <v>657</v>
      </c>
      <c r="B140" t="s">
        <v>658</v>
      </c>
      <c r="C140" t="s">
        <v>659</v>
      </c>
      <c r="D140" t="s">
        <v>9</v>
      </c>
      <c r="E140" t="s">
        <v>660</v>
      </c>
    </row>
    <row r="141" spans="1:5">
      <c r="A141" s="1" t="s">
        <v>661</v>
      </c>
      <c r="B141" t="s">
        <v>662</v>
      </c>
      <c r="C141" t="s">
        <v>663</v>
      </c>
      <c r="D141" t="s">
        <v>9</v>
      </c>
      <c r="E141" t="s">
        <v>664</v>
      </c>
    </row>
    <row r="142" spans="1:5">
      <c r="A142" s="1" t="s">
        <v>670</v>
      </c>
      <c r="B142" t="s">
        <v>671</v>
      </c>
      <c r="C142" t="s">
        <v>672</v>
      </c>
      <c r="D142" t="s">
        <v>9</v>
      </c>
      <c r="E142" t="s">
        <v>1078</v>
      </c>
    </row>
    <row r="143" spans="1:5">
      <c r="A143" s="5" t="s">
        <v>674</v>
      </c>
      <c r="B143" t="s">
        <v>675</v>
      </c>
      <c r="C143" t="s">
        <v>676</v>
      </c>
      <c r="D143" t="s">
        <v>9</v>
      </c>
      <c r="E143" t="s">
        <v>677</v>
      </c>
    </row>
    <row r="144" spans="1:5">
      <c r="A144" s="2" t="s">
        <v>678</v>
      </c>
      <c r="B144" t="s">
        <v>679</v>
      </c>
      <c r="C144" t="s">
        <v>680</v>
      </c>
      <c r="D144" t="s">
        <v>9</v>
      </c>
      <c r="E144" t="s">
        <v>121</v>
      </c>
    </row>
    <row r="145" spans="1:5">
      <c r="A145" s="5" t="s">
        <v>681</v>
      </c>
      <c r="B145" t="s">
        <v>682</v>
      </c>
      <c r="C145" t="s">
        <v>683</v>
      </c>
      <c r="D145" t="s">
        <v>9</v>
      </c>
      <c r="E145" t="s">
        <v>684</v>
      </c>
    </row>
    <row r="146" spans="1:5">
      <c r="A146" s="2" t="s">
        <v>685</v>
      </c>
      <c r="B146" t="s">
        <v>686</v>
      </c>
      <c r="C146" t="s">
        <v>687</v>
      </c>
      <c r="D146" t="s">
        <v>9</v>
      </c>
      <c r="E146" t="s">
        <v>688</v>
      </c>
    </row>
    <row r="147" spans="1:5">
      <c r="A147" s="4" t="s">
        <v>689</v>
      </c>
      <c r="B147" t="s">
        <v>690</v>
      </c>
      <c r="C147" t="s">
        <v>691</v>
      </c>
      <c r="D147" t="s">
        <v>30</v>
      </c>
      <c r="E147" t="s">
        <v>692</v>
      </c>
    </row>
    <row r="148" spans="1:5">
      <c r="A148" s="3" t="s">
        <v>693</v>
      </c>
      <c r="B148" t="s">
        <v>694</v>
      </c>
      <c r="C148" t="s">
        <v>695</v>
      </c>
      <c r="D148" t="s">
        <v>9</v>
      </c>
      <c r="E148" t="s">
        <v>696</v>
      </c>
    </row>
    <row r="149" spans="1:5">
      <c r="A149" s="1" t="s">
        <v>701</v>
      </c>
      <c r="B149" t="s">
        <v>702</v>
      </c>
      <c r="C149" t="s">
        <v>703</v>
      </c>
      <c r="D149" t="s">
        <v>9</v>
      </c>
      <c r="E149" t="s">
        <v>704</v>
      </c>
    </row>
    <row r="150" spans="1:5">
      <c r="A150" s="2" t="s">
        <v>705</v>
      </c>
      <c r="B150" t="s">
        <v>226</v>
      </c>
      <c r="C150" t="s">
        <v>706</v>
      </c>
      <c r="D150" t="s">
        <v>30</v>
      </c>
      <c r="E150" t="s">
        <v>707</v>
      </c>
    </row>
    <row r="151" spans="1:5">
      <c r="A151" s="4" t="s">
        <v>708</v>
      </c>
      <c r="B151" t="s">
        <v>709</v>
      </c>
      <c r="C151" t="s">
        <v>710</v>
      </c>
      <c r="D151" t="s">
        <v>30</v>
      </c>
      <c r="E151" t="s">
        <v>711</v>
      </c>
    </row>
    <row r="152" spans="1:5">
      <c r="A152" s="2" t="s">
        <v>712</v>
      </c>
      <c r="B152" t="s">
        <v>713</v>
      </c>
      <c r="C152" t="s">
        <v>714</v>
      </c>
      <c r="D152" t="s">
        <v>9</v>
      </c>
      <c r="E152" t="s">
        <v>715</v>
      </c>
    </row>
    <row r="153" spans="1:5">
      <c r="A153" s="1" t="s">
        <v>716</v>
      </c>
      <c r="B153" t="s">
        <v>717</v>
      </c>
      <c r="C153" t="s">
        <v>718</v>
      </c>
      <c r="D153" t="s">
        <v>9</v>
      </c>
      <c r="E153" t="s">
        <v>719</v>
      </c>
    </row>
    <row r="154" spans="1:5">
      <c r="A154" s="1" t="s">
        <v>720</v>
      </c>
      <c r="B154" t="s">
        <v>721</v>
      </c>
      <c r="C154" t="s">
        <v>722</v>
      </c>
      <c r="D154" t="s">
        <v>9</v>
      </c>
      <c r="E154" t="s">
        <v>721</v>
      </c>
    </row>
    <row r="155" spans="1:5">
      <c r="A155" s="5" t="s">
        <v>723</v>
      </c>
      <c r="B155" t="s">
        <v>724</v>
      </c>
      <c r="C155" t="s">
        <v>725</v>
      </c>
      <c r="D155" t="s">
        <v>9</v>
      </c>
      <c r="E155" t="s">
        <v>726</v>
      </c>
    </row>
    <row r="156" spans="1:5">
      <c r="A156" s="3" t="s">
        <v>727</v>
      </c>
      <c r="B156" t="s">
        <v>728</v>
      </c>
      <c r="C156" t="s">
        <v>729</v>
      </c>
      <c r="D156" t="s">
        <v>9</v>
      </c>
      <c r="E156" t="s">
        <v>730</v>
      </c>
    </row>
    <row r="157" spans="1:5">
      <c r="A157" s="4" t="s">
        <v>735</v>
      </c>
      <c r="B157" t="s">
        <v>736</v>
      </c>
      <c r="C157" t="s">
        <v>737</v>
      </c>
      <c r="D157" t="s">
        <v>9</v>
      </c>
      <c r="E157" t="s">
        <v>738</v>
      </c>
    </row>
    <row r="158" spans="1:5">
      <c r="A158" s="3" t="s">
        <v>739</v>
      </c>
      <c r="B158" t="s">
        <v>740</v>
      </c>
      <c r="C158" t="s">
        <v>741</v>
      </c>
      <c r="D158" t="s">
        <v>9</v>
      </c>
      <c r="E158" t="s">
        <v>742</v>
      </c>
    </row>
    <row r="159" spans="1:5">
      <c r="A159" s="1" t="s">
        <v>747</v>
      </c>
      <c r="B159" t="s">
        <v>748</v>
      </c>
      <c r="C159" t="s">
        <v>749</v>
      </c>
      <c r="D159" t="s">
        <v>9</v>
      </c>
      <c r="E159" t="s">
        <v>750</v>
      </c>
    </row>
    <row r="160" spans="1:5">
      <c r="A160" s="5" t="s">
        <v>751</v>
      </c>
      <c r="B160" t="s">
        <v>752</v>
      </c>
      <c r="C160" t="s">
        <v>753</v>
      </c>
      <c r="D160" t="s">
        <v>9</v>
      </c>
      <c r="E160" t="s">
        <v>754</v>
      </c>
    </row>
    <row r="161" spans="1:5">
      <c r="A161" s="1" t="s">
        <v>759</v>
      </c>
      <c r="B161" t="s">
        <v>760</v>
      </c>
      <c r="C161" t="s">
        <v>761</v>
      </c>
      <c r="D161" t="s">
        <v>9</v>
      </c>
      <c r="E161" t="s">
        <v>762</v>
      </c>
    </row>
    <row r="162" spans="1:5">
      <c r="A162" s="1" t="s">
        <v>763</v>
      </c>
      <c r="B162" t="s">
        <v>764</v>
      </c>
      <c r="C162" t="s">
        <v>765</v>
      </c>
      <c r="D162" t="s">
        <v>9</v>
      </c>
      <c r="E162" t="s">
        <v>1079</v>
      </c>
    </row>
    <row r="163" spans="1:5">
      <c r="A163" s="4" t="s">
        <v>767</v>
      </c>
      <c r="B163" t="s">
        <v>768</v>
      </c>
      <c r="C163" t="s">
        <v>769</v>
      </c>
      <c r="D163" t="s">
        <v>9</v>
      </c>
      <c r="E163" t="s">
        <v>770</v>
      </c>
    </row>
    <row r="164" spans="1:5">
      <c r="A164" s="1" t="s">
        <v>771</v>
      </c>
      <c r="B164" t="s">
        <v>772</v>
      </c>
      <c r="C164" t="s">
        <v>773</v>
      </c>
      <c r="D164" t="s">
        <v>9</v>
      </c>
      <c r="E164" t="s">
        <v>1080</v>
      </c>
    </row>
    <row r="165" spans="1:5">
      <c r="A165" s="15" t="s">
        <v>779</v>
      </c>
      <c r="B165" t="s">
        <v>780</v>
      </c>
      <c r="C165" t="s">
        <v>781</v>
      </c>
      <c r="D165" t="s">
        <v>9</v>
      </c>
      <c r="E165" t="s">
        <v>205</v>
      </c>
    </row>
    <row r="166" spans="1:5">
      <c r="A166" s="2" t="s">
        <v>785</v>
      </c>
      <c r="B166" t="s">
        <v>786</v>
      </c>
      <c r="C166" t="s">
        <v>787</v>
      </c>
      <c r="D166" t="s">
        <v>30</v>
      </c>
      <c r="E166" t="s">
        <v>788</v>
      </c>
    </row>
    <row r="167" spans="1:5">
      <c r="A167" s="2" t="s">
        <v>789</v>
      </c>
      <c r="B167" t="s">
        <v>170</v>
      </c>
      <c r="C167" t="s">
        <v>790</v>
      </c>
      <c r="D167" t="s">
        <v>30</v>
      </c>
      <c r="E167" t="s">
        <v>791</v>
      </c>
    </row>
    <row r="168" spans="1:5">
      <c r="A168" s="2" t="s">
        <v>799</v>
      </c>
      <c r="B168" t="s">
        <v>800</v>
      </c>
      <c r="C168" t="s">
        <v>801</v>
      </c>
      <c r="D168" t="s">
        <v>9</v>
      </c>
      <c r="E168" t="s">
        <v>802</v>
      </c>
    </row>
    <row r="169" spans="1:5">
      <c r="A169" s="3" t="s">
        <v>803</v>
      </c>
      <c r="B169" t="s">
        <v>804</v>
      </c>
      <c r="C169" t="s">
        <v>805</v>
      </c>
      <c r="D169" t="s">
        <v>9</v>
      </c>
      <c r="E169" t="s">
        <v>806</v>
      </c>
    </row>
    <row r="170" spans="1:5">
      <c r="A170" s="3" t="s">
        <v>811</v>
      </c>
      <c r="B170" t="s">
        <v>812</v>
      </c>
      <c r="C170" t="s">
        <v>813</v>
      </c>
      <c r="D170" t="s">
        <v>9</v>
      </c>
      <c r="E170" t="s">
        <v>814</v>
      </c>
    </row>
    <row r="171" spans="1:5">
      <c r="A171" s="1" t="s">
        <v>815</v>
      </c>
      <c r="B171" t="s">
        <v>816</v>
      </c>
      <c r="C171" t="s">
        <v>817</v>
      </c>
      <c r="D171" t="s">
        <v>9</v>
      </c>
      <c r="E171" t="s">
        <v>818</v>
      </c>
    </row>
    <row r="172" spans="1:5">
      <c r="A172" s="2" t="s">
        <v>823</v>
      </c>
      <c r="B172" t="s">
        <v>824</v>
      </c>
      <c r="C172" t="s">
        <v>825</v>
      </c>
      <c r="D172" t="s">
        <v>9</v>
      </c>
      <c r="E172" t="s">
        <v>826</v>
      </c>
    </row>
    <row r="173" spans="1:5">
      <c r="A173" s="2" t="s">
        <v>827</v>
      </c>
      <c r="B173" t="s">
        <v>42</v>
      </c>
      <c r="C173" t="s">
        <v>828</v>
      </c>
      <c r="D173" t="s">
        <v>30</v>
      </c>
      <c r="E173" t="s">
        <v>829</v>
      </c>
    </row>
    <row r="174" spans="1:5">
      <c r="A174" s="1" t="s">
        <v>830</v>
      </c>
      <c r="B174" t="s">
        <v>831</v>
      </c>
      <c r="C174" t="s">
        <v>832</v>
      </c>
      <c r="D174" t="s">
        <v>30</v>
      </c>
      <c r="E174" t="s">
        <v>829</v>
      </c>
    </row>
    <row r="175" spans="1:5">
      <c r="A175" s="4" t="s">
        <v>833</v>
      </c>
      <c r="B175" t="s">
        <v>834</v>
      </c>
      <c r="C175" t="s">
        <v>835</v>
      </c>
      <c r="D175" t="s">
        <v>30</v>
      </c>
      <c r="E175" t="s">
        <v>836</v>
      </c>
    </row>
    <row r="176" spans="1:5">
      <c r="A176" s="2" t="s">
        <v>837</v>
      </c>
      <c r="B176" t="s">
        <v>838</v>
      </c>
      <c r="C176" t="s">
        <v>839</v>
      </c>
      <c r="D176" t="s">
        <v>30</v>
      </c>
      <c r="E176" t="s">
        <v>840</v>
      </c>
    </row>
    <row r="177" spans="1:5">
      <c r="A177" s="4" t="s">
        <v>841</v>
      </c>
      <c r="B177" t="s">
        <v>842</v>
      </c>
      <c r="C177" t="s">
        <v>843</v>
      </c>
      <c r="D177" t="s">
        <v>30</v>
      </c>
      <c r="E177" t="s">
        <v>844</v>
      </c>
    </row>
    <row r="178" spans="1:5">
      <c r="A178" s="2" t="s">
        <v>845</v>
      </c>
      <c r="B178" t="s">
        <v>846</v>
      </c>
      <c r="C178" t="s">
        <v>847</v>
      </c>
      <c r="D178" t="s">
        <v>30</v>
      </c>
      <c r="E178" t="s">
        <v>848</v>
      </c>
    </row>
    <row r="179" spans="1:5">
      <c r="A179" s="15" t="s">
        <v>849</v>
      </c>
      <c r="B179" t="s">
        <v>850</v>
      </c>
      <c r="C179" t="s">
        <v>851</v>
      </c>
      <c r="D179" t="s">
        <v>9</v>
      </c>
      <c r="E179" t="s">
        <v>205</v>
      </c>
    </row>
    <row r="180" spans="1:5">
      <c r="A180" s="2" t="s">
        <v>852</v>
      </c>
      <c r="B180" t="s">
        <v>853</v>
      </c>
      <c r="C180" t="s">
        <v>854</v>
      </c>
      <c r="D180" t="s">
        <v>30</v>
      </c>
      <c r="E180" t="s">
        <v>855</v>
      </c>
    </row>
    <row r="181" spans="1:5">
      <c r="A181" s="2" t="s">
        <v>864</v>
      </c>
      <c r="B181" t="s">
        <v>865</v>
      </c>
      <c r="C181" t="s">
        <v>866</v>
      </c>
      <c r="D181" t="s">
        <v>30</v>
      </c>
      <c r="E181" t="s">
        <v>148</v>
      </c>
    </row>
    <row r="182" spans="1:5">
      <c r="A182" s="4" t="s">
        <v>867</v>
      </c>
      <c r="B182" t="s">
        <v>868</v>
      </c>
      <c r="C182" t="s">
        <v>869</v>
      </c>
      <c r="D182" t="s">
        <v>9</v>
      </c>
      <c r="E182" t="s">
        <v>870</v>
      </c>
    </row>
    <row r="183" spans="1:5">
      <c r="A183" s="1" t="s">
        <v>871</v>
      </c>
      <c r="B183" t="s">
        <v>872</v>
      </c>
      <c r="C183" t="s">
        <v>873</v>
      </c>
      <c r="D183" t="s">
        <v>30</v>
      </c>
      <c r="E183" t="s">
        <v>874</v>
      </c>
    </row>
    <row r="184" spans="1:5">
      <c r="A184" s="3" t="s">
        <v>875</v>
      </c>
      <c r="B184" t="s">
        <v>876</v>
      </c>
      <c r="C184" t="s">
        <v>877</v>
      </c>
      <c r="D184" t="s">
        <v>9</v>
      </c>
      <c r="E184" t="s">
        <v>878</v>
      </c>
    </row>
    <row r="185" spans="1:5">
      <c r="A185" s="3" t="s">
        <v>882</v>
      </c>
      <c r="B185" t="s">
        <v>883</v>
      </c>
      <c r="C185" t="s">
        <v>884</v>
      </c>
      <c r="D185" t="s">
        <v>9</v>
      </c>
      <c r="E185" t="s">
        <v>885</v>
      </c>
    </row>
    <row r="186" spans="1:5">
      <c r="A186" s="3" t="s">
        <v>886</v>
      </c>
      <c r="B186" t="s">
        <v>887</v>
      </c>
      <c r="C186" t="s">
        <v>888</v>
      </c>
      <c r="D186" t="s">
        <v>9</v>
      </c>
      <c r="E186" t="s">
        <v>889</v>
      </c>
    </row>
    <row r="187" spans="1:5">
      <c r="A187" s="3" t="s">
        <v>890</v>
      </c>
      <c r="B187" t="s">
        <v>891</v>
      </c>
      <c r="C187" t="s">
        <v>892</v>
      </c>
      <c r="D187" t="s">
        <v>9</v>
      </c>
      <c r="E187" t="s">
        <v>893</v>
      </c>
    </row>
    <row r="188" spans="1:5">
      <c r="A188" s="4" t="s">
        <v>894</v>
      </c>
      <c r="B188" t="s">
        <v>895</v>
      </c>
      <c r="C188" t="s">
        <v>896</v>
      </c>
      <c r="D188" t="s">
        <v>30</v>
      </c>
      <c r="E188" t="s">
        <v>897</v>
      </c>
    </row>
    <row r="189" spans="1:5">
      <c r="A189" s="1" t="s">
        <v>898</v>
      </c>
      <c r="B189" t="s">
        <v>899</v>
      </c>
      <c r="C189" t="s">
        <v>900</v>
      </c>
      <c r="D189" t="s">
        <v>30</v>
      </c>
      <c r="E189" t="s">
        <v>901</v>
      </c>
    </row>
    <row r="190" spans="1:5">
      <c r="A190" s="4" t="s">
        <v>902</v>
      </c>
      <c r="B190" t="s">
        <v>903</v>
      </c>
      <c r="C190" t="s">
        <v>904</v>
      </c>
      <c r="D190" t="s">
        <v>30</v>
      </c>
      <c r="E190" t="s">
        <v>905</v>
      </c>
    </row>
    <row r="191" spans="1:5">
      <c r="A191" s="5" t="s">
        <v>906</v>
      </c>
      <c r="B191" t="s">
        <v>907</v>
      </c>
      <c r="C191" t="s">
        <v>908</v>
      </c>
      <c r="D191" t="s">
        <v>30</v>
      </c>
      <c r="E191" t="s">
        <v>175</v>
      </c>
    </row>
    <row r="192" spans="1:5">
      <c r="A192" s="1" t="s">
        <v>909</v>
      </c>
      <c r="B192" t="s">
        <v>910</v>
      </c>
      <c r="C192" t="s">
        <v>911</v>
      </c>
      <c r="D192" t="s">
        <v>9</v>
      </c>
      <c r="E192" t="s">
        <v>912</v>
      </c>
    </row>
    <row r="193" spans="1:5">
      <c r="A193" s="4" t="s">
        <v>913</v>
      </c>
      <c r="B193" t="s">
        <v>119</v>
      </c>
      <c r="C193" t="s">
        <v>914</v>
      </c>
      <c r="D193" t="s">
        <v>30</v>
      </c>
      <c r="E193" t="s">
        <v>121</v>
      </c>
    </row>
    <row r="194" spans="1:5">
      <c r="A194" s="2" t="s">
        <v>915</v>
      </c>
      <c r="B194" t="s">
        <v>916</v>
      </c>
      <c r="C194" t="s">
        <v>917</v>
      </c>
      <c r="D194" t="s">
        <v>30</v>
      </c>
      <c r="E194" t="s">
        <v>918</v>
      </c>
    </row>
    <row r="195" spans="1:5">
      <c r="A195" s="6" t="s">
        <v>923</v>
      </c>
      <c r="B195" t="s">
        <v>924</v>
      </c>
      <c r="C195" t="s">
        <v>925</v>
      </c>
      <c r="D195" t="s">
        <v>30</v>
      </c>
      <c r="E195" t="s">
        <v>926</v>
      </c>
    </row>
    <row r="196" spans="1:5">
      <c r="A196" s="2" t="s">
        <v>927</v>
      </c>
      <c r="B196" t="s">
        <v>928</v>
      </c>
      <c r="C196" t="s">
        <v>929</v>
      </c>
      <c r="D196" t="s">
        <v>9</v>
      </c>
      <c r="E196" t="s">
        <v>1081</v>
      </c>
    </row>
    <row r="197" spans="1:5">
      <c r="A197" s="6" t="s">
        <v>931</v>
      </c>
      <c r="B197" t="s">
        <v>932</v>
      </c>
      <c r="C197" t="s">
        <v>933</v>
      </c>
      <c r="D197" t="s">
        <v>30</v>
      </c>
      <c r="E197" t="s">
        <v>934</v>
      </c>
    </row>
    <row r="198" spans="1:5" ht="31.5">
      <c r="A198" s="6" t="s">
        <v>935</v>
      </c>
      <c r="B198" t="s">
        <v>936</v>
      </c>
      <c r="C198" t="s">
        <v>937</v>
      </c>
      <c r="D198" t="s">
        <v>9</v>
      </c>
      <c r="E198" s="7" t="s">
        <v>938</v>
      </c>
    </row>
    <row r="199" spans="1:5">
      <c r="A199" s="1" t="s">
        <v>939</v>
      </c>
      <c r="B199" t="s">
        <v>940</v>
      </c>
      <c r="C199" t="s">
        <v>941</v>
      </c>
      <c r="D199" t="s">
        <v>9</v>
      </c>
      <c r="E199" t="s">
        <v>942</v>
      </c>
    </row>
    <row r="200" spans="1:5">
      <c r="A200" s="3" t="s">
        <v>943</v>
      </c>
      <c r="B200" t="s">
        <v>944</v>
      </c>
      <c r="C200" t="s">
        <v>945</v>
      </c>
      <c r="D200" t="s">
        <v>9</v>
      </c>
      <c r="E200" t="s">
        <v>121</v>
      </c>
    </row>
    <row r="201" spans="1:5">
      <c r="A201" s="2" t="s">
        <v>946</v>
      </c>
      <c r="B201" t="s">
        <v>947</v>
      </c>
      <c r="C201" t="s">
        <v>948</v>
      </c>
      <c r="D201" t="s">
        <v>9</v>
      </c>
      <c r="E201" t="s">
        <v>949</v>
      </c>
    </row>
    <row r="202" spans="1:5">
      <c r="A202" s="2" t="s">
        <v>953</v>
      </c>
      <c r="B202" t="s">
        <v>42</v>
      </c>
      <c r="C202" t="s">
        <v>954</v>
      </c>
      <c r="D202" t="s">
        <v>30</v>
      </c>
      <c r="E202" t="s">
        <v>121</v>
      </c>
    </row>
    <row r="203" spans="1:5">
      <c r="A203" s="5" t="s">
        <v>955</v>
      </c>
      <c r="B203" t="s">
        <v>956</v>
      </c>
      <c r="C203" t="s">
        <v>957</v>
      </c>
      <c r="D203" t="s">
        <v>30</v>
      </c>
      <c r="E203" t="s">
        <v>958</v>
      </c>
    </row>
    <row r="204" spans="1:5">
      <c r="A204" s="2" t="s">
        <v>959</v>
      </c>
      <c r="B204" t="s">
        <v>42</v>
      </c>
      <c r="C204" t="s">
        <v>960</v>
      </c>
      <c r="D204" t="s">
        <v>30</v>
      </c>
      <c r="E204" t="s">
        <v>961</v>
      </c>
    </row>
    <row r="205" spans="1:5">
      <c r="A205" s="3" t="s">
        <v>962</v>
      </c>
      <c r="B205" t="s">
        <v>963</v>
      </c>
      <c r="C205" t="s">
        <v>964</v>
      </c>
      <c r="D205" t="s">
        <v>9</v>
      </c>
      <c r="E205" t="s">
        <v>965</v>
      </c>
    </row>
    <row r="206" spans="1:5">
      <c r="A206" s="3" t="s">
        <v>966</v>
      </c>
      <c r="B206" t="s">
        <v>967</v>
      </c>
      <c r="C206" t="s">
        <v>968</v>
      </c>
      <c r="D206" t="s">
        <v>9</v>
      </c>
      <c r="E206" t="s">
        <v>969</v>
      </c>
    </row>
    <row r="207" spans="1:5">
      <c r="A207" s="2" t="s">
        <v>979</v>
      </c>
      <c r="B207" t="s">
        <v>170</v>
      </c>
      <c r="C207" t="s">
        <v>980</v>
      </c>
      <c r="D207" t="s">
        <v>30</v>
      </c>
      <c r="E207" t="s">
        <v>981</v>
      </c>
    </row>
    <row r="208" spans="1:5">
      <c r="A208" s="2" t="s">
        <v>982</v>
      </c>
      <c r="B208" t="s">
        <v>73</v>
      </c>
      <c r="C208" t="s">
        <v>983</v>
      </c>
      <c r="D208" t="s">
        <v>30</v>
      </c>
      <c r="E208" t="s">
        <v>984</v>
      </c>
    </row>
    <row r="209" spans="1:5">
      <c r="A209" s="2" t="s">
        <v>985</v>
      </c>
      <c r="B209" t="s">
        <v>986</v>
      </c>
      <c r="C209" t="s">
        <v>987</v>
      </c>
      <c r="D209" t="s">
        <v>9</v>
      </c>
      <c r="E209" t="s">
        <v>988</v>
      </c>
    </row>
    <row r="210" spans="1:5">
      <c r="A210" s="5" t="s">
        <v>989</v>
      </c>
      <c r="B210" t="s">
        <v>990</v>
      </c>
      <c r="C210" t="s">
        <v>991</v>
      </c>
      <c r="D210" t="s">
        <v>9</v>
      </c>
      <c r="E210" t="s">
        <v>992</v>
      </c>
    </row>
    <row r="211" spans="1:5">
      <c r="A211" s="1" t="s">
        <v>993</v>
      </c>
      <c r="B211" t="s">
        <v>994</v>
      </c>
      <c r="C211" t="s">
        <v>995</v>
      </c>
      <c r="D211" t="s">
        <v>9</v>
      </c>
      <c r="E211" t="s">
        <v>996</v>
      </c>
    </row>
    <row r="212" spans="1:5">
      <c r="A212" s="1" t="s">
        <v>997</v>
      </c>
      <c r="B212" t="s">
        <v>998</v>
      </c>
      <c r="C212" t="s">
        <v>999</v>
      </c>
      <c r="D212" t="s">
        <v>9</v>
      </c>
      <c r="E212" t="s">
        <v>1000</v>
      </c>
    </row>
    <row r="213" spans="1:5">
      <c r="A213" s="5" t="s">
        <v>1001</v>
      </c>
      <c r="B213" t="s">
        <v>1002</v>
      </c>
      <c r="C213" t="s">
        <v>1003</v>
      </c>
      <c r="D213" t="s">
        <v>30</v>
      </c>
      <c r="E213" t="s">
        <v>121</v>
      </c>
    </row>
    <row r="214" spans="1:5">
      <c r="A214" s="5" t="s">
        <v>1004</v>
      </c>
      <c r="B214" t="s">
        <v>1005</v>
      </c>
      <c r="C214" t="s">
        <v>1006</v>
      </c>
      <c r="D214" t="s">
        <v>30</v>
      </c>
      <c r="E214" t="s">
        <v>1007</v>
      </c>
    </row>
    <row r="215" spans="1:5">
      <c r="A215" s="5" t="s">
        <v>1008</v>
      </c>
      <c r="B215" t="s">
        <v>1009</v>
      </c>
      <c r="C215" t="s">
        <v>1010</v>
      </c>
      <c r="D215" t="s">
        <v>9</v>
      </c>
      <c r="E215" t="s">
        <v>1082</v>
      </c>
    </row>
    <row r="216" spans="1:5">
      <c r="A216" s="2" t="s">
        <v>1012</v>
      </c>
      <c r="B216" t="s">
        <v>1013</v>
      </c>
      <c r="C216" t="s">
        <v>1014</v>
      </c>
      <c r="D216" t="s">
        <v>30</v>
      </c>
      <c r="E216" t="s">
        <v>1015</v>
      </c>
    </row>
    <row r="217" spans="1:5">
      <c r="A217" s="1" t="s">
        <v>1016</v>
      </c>
      <c r="B217" t="s">
        <v>1017</v>
      </c>
      <c r="C217" t="s">
        <v>1018</v>
      </c>
      <c r="D217" t="s">
        <v>9</v>
      </c>
      <c r="E217" t="s">
        <v>1019</v>
      </c>
    </row>
    <row r="218" spans="1:5">
      <c r="A218" s="2" t="s">
        <v>1020</v>
      </c>
      <c r="B218" t="s">
        <v>1021</v>
      </c>
      <c r="C218" t="s">
        <v>1022</v>
      </c>
      <c r="D218" t="s">
        <v>9</v>
      </c>
      <c r="E218" t="s">
        <v>1023</v>
      </c>
    </row>
    <row r="219" spans="1:5">
      <c r="A219" s="5" t="s">
        <v>1024</v>
      </c>
      <c r="B219" t="s">
        <v>1025</v>
      </c>
      <c r="C219" t="s">
        <v>1026</v>
      </c>
      <c r="D219" t="s">
        <v>30</v>
      </c>
      <c r="E219" t="s">
        <v>1027</v>
      </c>
    </row>
    <row r="220" spans="1:5">
      <c r="A220" s="1" t="s">
        <v>1028</v>
      </c>
      <c r="B220" t="s">
        <v>1029</v>
      </c>
      <c r="C220" t="s">
        <v>1030</v>
      </c>
      <c r="D220" t="s">
        <v>9</v>
      </c>
      <c r="E220" t="s">
        <v>1031</v>
      </c>
    </row>
    <row r="221" spans="1:5">
      <c r="A221" s="3" t="s">
        <v>1035</v>
      </c>
      <c r="B221" t="s">
        <v>1036</v>
      </c>
      <c r="C221" t="s">
        <v>1037</v>
      </c>
      <c r="D221" t="s">
        <v>9</v>
      </c>
      <c r="E221" t="s">
        <v>1038</v>
      </c>
    </row>
    <row r="222" spans="1:5">
      <c r="A222" s="3" t="s">
        <v>1039</v>
      </c>
      <c r="B222" t="s">
        <v>1040</v>
      </c>
      <c r="C222" t="s">
        <v>1041</v>
      </c>
      <c r="D222" t="s">
        <v>9</v>
      </c>
      <c r="E222" t="s">
        <v>1042</v>
      </c>
    </row>
    <row r="223" spans="1:5">
      <c r="A223" s="1" t="s">
        <v>1050</v>
      </c>
      <c r="B223" t="s">
        <v>1051</v>
      </c>
      <c r="C223" t="s">
        <v>1052</v>
      </c>
      <c r="D223" t="s">
        <v>9</v>
      </c>
      <c r="E223" t="s">
        <v>1053</v>
      </c>
    </row>
    <row r="224" spans="1:5">
      <c r="A224" s="1" t="s">
        <v>1054</v>
      </c>
      <c r="B224" t="s">
        <v>1055</v>
      </c>
      <c r="C224" t="s">
        <v>1056</v>
      </c>
      <c r="D224" t="s">
        <v>9</v>
      </c>
      <c r="E224" t="s">
        <v>1057</v>
      </c>
    </row>
    <row r="225" spans="1:5">
      <c r="A225" s="1" t="s">
        <v>1058</v>
      </c>
      <c r="B225" t="s">
        <v>1059</v>
      </c>
      <c r="C225" t="s">
        <v>1060</v>
      </c>
      <c r="D225" t="s">
        <v>9</v>
      </c>
      <c r="E225" t="s">
        <v>1061</v>
      </c>
    </row>
    <row r="226" spans="1:5">
      <c r="A226" s="5" t="s">
        <v>1062</v>
      </c>
      <c r="B226" t="s">
        <v>1063</v>
      </c>
      <c r="C226" t="s">
        <v>1064</v>
      </c>
      <c r="D226" t="s">
        <v>9</v>
      </c>
      <c r="E226" t="s">
        <v>1065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A</oddHeader>
    <oddFooter>&amp;C&amp;"Times New Roman,Regular"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K9"/>
  <sheetViews>
    <sheetView zoomScale="78" zoomScaleNormal="78" workbookViewId="0">
      <selection activeCell="B10" sqref="B10"/>
    </sheetView>
  </sheetViews>
  <sheetFormatPr defaultRowHeight="15.75"/>
  <cols>
    <col min="1" max="1" width="47.5" style="8"/>
    <col min="2" max="1025" width="10.875" style="8"/>
  </cols>
  <sheetData>
    <row r="1" spans="1:2" s="9" customFormat="1">
      <c r="A1" s="9" t="s">
        <v>1083</v>
      </c>
      <c r="B1" s="9" t="s">
        <v>1067</v>
      </c>
    </row>
    <row r="2" spans="1:2">
      <c r="A2" s="10" t="s">
        <v>11</v>
      </c>
      <c r="B2" s="8">
        <v>72</v>
      </c>
    </row>
    <row r="3" spans="1:2">
      <c r="A3" s="11" t="s">
        <v>16</v>
      </c>
      <c r="B3" s="8">
        <v>20</v>
      </c>
    </row>
    <row r="4" spans="1:2">
      <c r="A4" s="12" t="s">
        <v>21</v>
      </c>
      <c r="B4" s="8">
        <v>34</v>
      </c>
    </row>
    <row r="5" spans="1:2">
      <c r="A5" s="13" t="s">
        <v>26</v>
      </c>
      <c r="B5" s="8">
        <v>65</v>
      </c>
    </row>
    <row r="6" spans="1:2">
      <c r="A6" s="14" t="s">
        <v>32</v>
      </c>
      <c r="B6" s="8">
        <v>28</v>
      </c>
    </row>
    <row r="7" spans="1:2">
      <c r="A7" s="17" t="s">
        <v>1069</v>
      </c>
      <c r="B7" s="8">
        <v>6</v>
      </c>
    </row>
    <row r="9" spans="1:2">
      <c r="A9" s="8" t="s">
        <v>1084</v>
      </c>
      <c r="B9" s="8">
        <f>SUM(B2:B7)</f>
        <v>225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A</oddHeader>
    <oddFooter>&amp;C&amp;"Times New Roman,Regular"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6FFDF-3E9E-4C9B-8C14-8B7EC13484B3}">
  <dimension ref="A1:K174"/>
  <sheetViews>
    <sheetView tabSelected="1" topLeftCell="A46" workbookViewId="0">
      <selection activeCell="B50" sqref="B50"/>
    </sheetView>
  </sheetViews>
  <sheetFormatPr defaultRowHeight="15.75"/>
  <cols>
    <col min="1" max="1" width="10.625" customWidth="1"/>
    <col min="2" max="2" width="45.25" customWidth="1"/>
    <col min="3" max="3" width="47" customWidth="1"/>
    <col min="4" max="4" width="29.625" customWidth="1"/>
    <col min="5" max="5" width="54.5" customWidth="1"/>
    <col min="6" max="6" width="26.125" customWidth="1"/>
    <col min="7" max="9" width="10.625" customWidth="1"/>
    <col min="10" max="10" width="3.375" customWidth="1"/>
    <col min="11" max="11" width="67.25" customWidth="1"/>
    <col min="12" max="17" width="10.625" customWidth="1"/>
  </cols>
  <sheetData>
    <row r="1" spans="1:11">
      <c r="B1" t="s">
        <v>1086</v>
      </c>
      <c r="C1" t="s">
        <v>1087</v>
      </c>
      <c r="D1" t="s">
        <v>1088</v>
      </c>
      <c r="E1" t="s">
        <v>1089</v>
      </c>
      <c r="F1" t="s">
        <v>1090</v>
      </c>
      <c r="G1" t="s">
        <v>1091</v>
      </c>
      <c r="J1" s="18" t="s">
        <v>1092</v>
      </c>
      <c r="K1" s="18"/>
    </row>
    <row r="2" spans="1:11" ht="31.5">
      <c r="A2" t="s">
        <v>22</v>
      </c>
      <c r="B2" s="19" t="s">
        <v>25</v>
      </c>
      <c r="D2" s="20" t="s">
        <v>23</v>
      </c>
      <c r="E2" s="19" t="s">
        <v>1093</v>
      </c>
      <c r="F2" s="7"/>
      <c r="J2" s="2"/>
      <c r="K2" s="8" t="s">
        <v>1094</v>
      </c>
    </row>
    <row r="3" spans="1:11">
      <c r="A3" t="s">
        <v>27</v>
      </c>
      <c r="B3" s="21" t="s">
        <v>31</v>
      </c>
      <c r="C3" s="21" t="s">
        <v>1095</v>
      </c>
      <c r="D3" t="s">
        <v>1096</v>
      </c>
      <c r="E3" s="22" t="s">
        <v>1097</v>
      </c>
      <c r="F3" s="22"/>
      <c r="J3" s="22"/>
      <c r="K3" s="8" t="s">
        <v>1098</v>
      </c>
    </row>
    <row r="4" spans="1:11">
      <c r="A4" t="s">
        <v>33</v>
      </c>
      <c r="B4" s="22" t="s">
        <v>1099</v>
      </c>
      <c r="C4" t="s">
        <v>1100</v>
      </c>
      <c r="D4" t="s">
        <v>1101</v>
      </c>
      <c r="E4" t="s">
        <v>1100</v>
      </c>
      <c r="J4" s="21"/>
      <c r="K4" s="8" t="s">
        <v>1102</v>
      </c>
    </row>
    <row r="5" spans="1:11">
      <c r="A5" t="s">
        <v>37</v>
      </c>
      <c r="B5" s="22" t="s">
        <v>1103</v>
      </c>
      <c r="C5" t="s">
        <v>1104</v>
      </c>
      <c r="D5" t="s">
        <v>1105</v>
      </c>
      <c r="E5" t="s">
        <v>1104</v>
      </c>
      <c r="F5" t="s">
        <v>1106</v>
      </c>
      <c r="G5" t="s">
        <v>1107</v>
      </c>
      <c r="J5" s="19"/>
      <c r="K5" s="8" t="s">
        <v>1108</v>
      </c>
    </row>
    <row r="6" spans="1:11">
      <c r="A6" t="s">
        <v>41</v>
      </c>
      <c r="B6" s="22" t="s">
        <v>44</v>
      </c>
      <c r="D6" t="s">
        <v>1109</v>
      </c>
      <c r="E6" s="23" t="s">
        <v>1110</v>
      </c>
      <c r="F6" t="s">
        <v>1111</v>
      </c>
      <c r="G6" t="s">
        <v>1112</v>
      </c>
      <c r="J6" t="s">
        <v>1113</v>
      </c>
    </row>
    <row r="7" spans="1:11">
      <c r="A7" t="s">
        <v>45</v>
      </c>
      <c r="B7" s="22" t="s">
        <v>47</v>
      </c>
      <c r="C7" t="s">
        <v>1114</v>
      </c>
      <c r="D7" t="s">
        <v>1115</v>
      </c>
      <c r="E7" t="s">
        <v>1116</v>
      </c>
      <c r="H7" s="19"/>
    </row>
    <row r="8" spans="1:11">
      <c r="A8" t="s">
        <v>52</v>
      </c>
      <c r="B8" s="19" t="s">
        <v>55</v>
      </c>
      <c r="D8" t="s">
        <v>1117</v>
      </c>
      <c r="E8" s="19" t="s">
        <v>1118</v>
      </c>
      <c r="F8" s="7" t="s">
        <v>1119</v>
      </c>
      <c r="G8" t="s">
        <v>1107</v>
      </c>
    </row>
    <row r="9" spans="1:11">
      <c r="A9" t="s">
        <v>56</v>
      </c>
      <c r="B9" s="2" t="s">
        <v>59</v>
      </c>
      <c r="D9" t="s">
        <v>1120</v>
      </c>
      <c r="E9" t="s">
        <v>1110</v>
      </c>
      <c r="F9" s="7" t="s">
        <v>1121</v>
      </c>
      <c r="G9" t="s">
        <v>1107</v>
      </c>
    </row>
    <row r="10" spans="1:11">
      <c r="A10" t="s">
        <v>60</v>
      </c>
      <c r="B10" s="21" t="s">
        <v>63</v>
      </c>
      <c r="C10" s="21" t="s">
        <v>1122</v>
      </c>
      <c r="D10" t="s">
        <v>1123</v>
      </c>
      <c r="E10" s="21" t="s">
        <v>1122</v>
      </c>
    </row>
    <row r="11" spans="1:11">
      <c r="A11" t="s">
        <v>64</v>
      </c>
      <c r="B11" s="2" t="s">
        <v>67</v>
      </c>
      <c r="C11" t="s">
        <v>1124</v>
      </c>
      <c r="D11" t="s">
        <v>1125</v>
      </c>
      <c r="E11" t="s">
        <v>1124</v>
      </c>
    </row>
    <row r="12" spans="1:11" ht="26.25">
      <c r="A12" t="s">
        <v>68</v>
      </c>
      <c r="B12" t="s">
        <v>71</v>
      </c>
      <c r="C12" t="s">
        <v>1126</v>
      </c>
      <c r="D12" t="s">
        <v>1127</v>
      </c>
      <c r="E12" s="24" t="s">
        <v>1128</v>
      </c>
      <c r="F12" s="23" t="s">
        <v>1129</v>
      </c>
      <c r="G12" t="s">
        <v>1112</v>
      </c>
    </row>
    <row r="13" spans="1:11" ht="31.5">
      <c r="A13" t="s">
        <v>72</v>
      </c>
      <c r="B13" s="21" t="s">
        <v>75</v>
      </c>
      <c r="C13" s="21" t="s">
        <v>1130</v>
      </c>
      <c r="D13" s="21" t="s">
        <v>1131</v>
      </c>
      <c r="E13" s="21" t="s">
        <v>1132</v>
      </c>
      <c r="F13" s="7" t="s">
        <v>1133</v>
      </c>
      <c r="G13" t="s">
        <v>1107</v>
      </c>
    </row>
    <row r="14" spans="1:11">
      <c r="A14" t="s">
        <v>80</v>
      </c>
      <c r="B14" s="2" t="s">
        <v>82</v>
      </c>
      <c r="C14" t="s">
        <v>1134</v>
      </c>
      <c r="D14" t="s">
        <v>1131</v>
      </c>
      <c r="E14" t="s">
        <v>1110</v>
      </c>
      <c r="F14" s="23" t="s">
        <v>1135</v>
      </c>
      <c r="G14" t="s">
        <v>1112</v>
      </c>
    </row>
    <row r="15" spans="1:11">
      <c r="A15" t="s">
        <v>83</v>
      </c>
      <c r="B15" s="22" t="s">
        <v>86</v>
      </c>
      <c r="C15" t="s">
        <v>1126</v>
      </c>
      <c r="D15" t="s">
        <v>1136</v>
      </c>
      <c r="E15" t="s">
        <v>1137</v>
      </c>
    </row>
    <row r="16" spans="1:11">
      <c r="A16" t="s">
        <v>95</v>
      </c>
      <c r="B16" s="2" t="s">
        <v>98</v>
      </c>
      <c r="C16" t="s">
        <v>1130</v>
      </c>
      <c r="D16" t="s">
        <v>1138</v>
      </c>
      <c r="E16" t="s">
        <v>1130</v>
      </c>
      <c r="F16" t="s">
        <v>1139</v>
      </c>
      <c r="G16" t="s">
        <v>1107</v>
      </c>
      <c r="K16" s="21"/>
    </row>
    <row r="17" spans="1:7">
      <c r="A17" t="s">
        <v>103</v>
      </c>
      <c r="B17" s="21" t="s">
        <v>75</v>
      </c>
      <c r="C17" s="21" t="s">
        <v>1140</v>
      </c>
      <c r="D17" s="21" t="s">
        <v>1138</v>
      </c>
      <c r="E17" t="s">
        <v>1141</v>
      </c>
      <c r="F17" s="7" t="s">
        <v>1142</v>
      </c>
      <c r="G17" t="s">
        <v>1107</v>
      </c>
    </row>
    <row r="18" spans="1:7">
      <c r="A18" t="s">
        <v>106</v>
      </c>
      <c r="B18" s="2" t="s">
        <v>109</v>
      </c>
      <c r="C18" t="s">
        <v>1130</v>
      </c>
      <c r="D18" t="s">
        <v>1123</v>
      </c>
      <c r="E18" t="s">
        <v>1130</v>
      </c>
      <c r="F18" t="s">
        <v>1143</v>
      </c>
      <c r="G18" t="s">
        <v>1107</v>
      </c>
    </row>
    <row r="19" spans="1:7">
      <c r="A19" t="s">
        <v>110</v>
      </c>
      <c r="B19" s="19" t="s">
        <v>113</v>
      </c>
      <c r="C19" s="19" t="s">
        <v>1144</v>
      </c>
      <c r="D19" t="s">
        <v>1145</v>
      </c>
      <c r="E19" s="19" t="s">
        <v>1144</v>
      </c>
      <c r="F19" t="s">
        <v>1146</v>
      </c>
      <c r="G19" t="s">
        <v>1147</v>
      </c>
    </row>
    <row r="20" spans="1:7">
      <c r="A20" t="s">
        <v>118</v>
      </c>
      <c r="B20" s="2" t="s">
        <v>121</v>
      </c>
      <c r="D20" t="s">
        <v>1148</v>
      </c>
      <c r="E20" s="23" t="s">
        <v>1148</v>
      </c>
      <c r="F20" t="s">
        <v>1149</v>
      </c>
      <c r="G20" t="s">
        <v>1107</v>
      </c>
    </row>
    <row r="21" spans="1:7">
      <c r="A21" t="s">
        <v>122</v>
      </c>
      <c r="B21" s="21" t="s">
        <v>125</v>
      </c>
      <c r="C21" s="21" t="s">
        <v>1150</v>
      </c>
      <c r="D21" s="21" t="s">
        <v>123</v>
      </c>
      <c r="E21" s="21" t="s">
        <v>1151</v>
      </c>
    </row>
    <row r="22" spans="1:7">
      <c r="A22" t="s">
        <v>138</v>
      </c>
      <c r="B22" s="2" t="s">
        <v>141</v>
      </c>
      <c r="D22" t="s">
        <v>1152</v>
      </c>
      <c r="E22" s="23" t="s">
        <v>1153</v>
      </c>
      <c r="F22" t="s">
        <v>1154</v>
      </c>
      <c r="G22" t="s">
        <v>1107</v>
      </c>
    </row>
    <row r="23" spans="1:7">
      <c r="A23" t="s">
        <v>142</v>
      </c>
      <c r="B23" s="2" t="s">
        <v>1155</v>
      </c>
      <c r="C23" t="s">
        <v>1130</v>
      </c>
      <c r="D23" t="s">
        <v>1156</v>
      </c>
      <c r="E23" t="s">
        <v>1130</v>
      </c>
      <c r="F23" t="s">
        <v>1157</v>
      </c>
      <c r="G23" t="s">
        <v>1107</v>
      </c>
    </row>
    <row r="24" spans="1:7" ht="31.5">
      <c r="A24" t="s">
        <v>146</v>
      </c>
      <c r="B24" s="2" t="s">
        <v>148</v>
      </c>
      <c r="D24" t="s">
        <v>1158</v>
      </c>
      <c r="E24" t="s">
        <v>1159</v>
      </c>
      <c r="F24" s="7" t="s">
        <v>1160</v>
      </c>
      <c r="G24" t="s">
        <v>1107</v>
      </c>
    </row>
    <row r="25" spans="1:7">
      <c r="A25" t="s">
        <v>149</v>
      </c>
      <c r="B25" s="2" t="s">
        <v>152</v>
      </c>
      <c r="C25" t="s">
        <v>1161</v>
      </c>
      <c r="D25" t="s">
        <v>1162</v>
      </c>
      <c r="E25" t="s">
        <v>1161</v>
      </c>
    </row>
    <row r="26" spans="1:7">
      <c r="A26" t="s">
        <v>161</v>
      </c>
      <c r="B26" s="2" t="s">
        <v>71</v>
      </c>
      <c r="D26" t="s">
        <v>1131</v>
      </c>
      <c r="E26" s="23" t="s">
        <v>1163</v>
      </c>
      <c r="F26" t="s">
        <v>1164</v>
      </c>
      <c r="G26" t="s">
        <v>1107</v>
      </c>
    </row>
    <row r="27" spans="1:7">
      <c r="A27" t="s">
        <v>165</v>
      </c>
      <c r="B27" s="25" t="s">
        <v>168</v>
      </c>
      <c r="C27" s="25" t="s">
        <v>1165</v>
      </c>
      <c r="D27" t="s">
        <v>1166</v>
      </c>
      <c r="E27" s="25" t="s">
        <v>1165</v>
      </c>
      <c r="G27" t="s">
        <v>1107</v>
      </c>
    </row>
    <row r="28" spans="1:7">
      <c r="A28" t="s">
        <v>169</v>
      </c>
      <c r="B28" s="2" t="s">
        <v>148</v>
      </c>
      <c r="C28" t="s">
        <v>1130</v>
      </c>
      <c r="D28" t="s">
        <v>1138</v>
      </c>
      <c r="E28" t="s">
        <v>1130</v>
      </c>
      <c r="F28" t="s">
        <v>1167</v>
      </c>
      <c r="G28" t="s">
        <v>1107</v>
      </c>
    </row>
    <row r="29" spans="1:7" ht="31.5">
      <c r="A29" t="s">
        <v>172</v>
      </c>
      <c r="B29" s="2" t="s">
        <v>175</v>
      </c>
      <c r="C29" t="s">
        <v>1168</v>
      </c>
      <c r="D29" t="s">
        <v>1169</v>
      </c>
      <c r="E29" t="s">
        <v>1170</v>
      </c>
      <c r="F29" s="7" t="s">
        <v>1171</v>
      </c>
      <c r="G29" t="s">
        <v>1107</v>
      </c>
    </row>
    <row r="30" spans="1:7">
      <c r="A30" t="s">
        <v>176</v>
      </c>
      <c r="B30" s="2" t="s">
        <v>179</v>
      </c>
      <c r="C30" t="s">
        <v>1130</v>
      </c>
      <c r="D30" t="s">
        <v>1138</v>
      </c>
      <c r="E30" t="s">
        <v>1130</v>
      </c>
      <c r="F30" t="s">
        <v>1172</v>
      </c>
      <c r="G30" t="s">
        <v>1107</v>
      </c>
    </row>
    <row r="31" spans="1:7">
      <c r="A31" t="s">
        <v>180</v>
      </c>
      <c r="B31" s="2" t="s">
        <v>183</v>
      </c>
      <c r="D31" t="s">
        <v>1173</v>
      </c>
      <c r="E31" t="s">
        <v>1110</v>
      </c>
    </row>
    <row r="32" spans="1:7">
      <c r="A32" t="s">
        <v>195</v>
      </c>
      <c r="B32" s="2" t="s">
        <v>175</v>
      </c>
      <c r="C32" t="s">
        <v>1126</v>
      </c>
      <c r="D32" t="s">
        <v>1174</v>
      </c>
      <c r="E32" t="s">
        <v>1175</v>
      </c>
    </row>
    <row r="33" spans="1:7">
      <c r="A33" t="s">
        <v>202</v>
      </c>
      <c r="B33" s="19" t="s">
        <v>205</v>
      </c>
      <c r="C33" s="19" t="s">
        <v>1176</v>
      </c>
      <c r="D33" t="s">
        <v>1177</v>
      </c>
      <c r="E33" t="s">
        <v>1110</v>
      </c>
      <c r="F33" s="23" t="s">
        <v>1178</v>
      </c>
    </row>
    <row r="34" spans="1:7">
      <c r="A34" t="s">
        <v>206</v>
      </c>
      <c r="B34" s="2" t="s">
        <v>209</v>
      </c>
      <c r="C34" t="s">
        <v>1179</v>
      </c>
      <c r="D34" t="s">
        <v>1138</v>
      </c>
      <c r="E34" t="s">
        <v>1180</v>
      </c>
      <c r="F34" s="7" t="s">
        <v>1181</v>
      </c>
      <c r="G34" t="s">
        <v>1107</v>
      </c>
    </row>
    <row r="35" spans="1:7">
      <c r="A35" t="s">
        <v>214</v>
      </c>
      <c r="B35" s="2" t="s">
        <v>217</v>
      </c>
      <c r="C35" t="s">
        <v>1182</v>
      </c>
      <c r="D35" t="s">
        <v>1183</v>
      </c>
      <c r="E35" s="23" t="s">
        <v>1184</v>
      </c>
    </row>
    <row r="36" spans="1:7">
      <c r="A36" t="s">
        <v>225</v>
      </c>
      <c r="B36" s="22" t="s">
        <v>228</v>
      </c>
      <c r="C36" t="s">
        <v>1185</v>
      </c>
      <c r="D36" t="s">
        <v>1186</v>
      </c>
      <c r="E36" t="s">
        <v>1185</v>
      </c>
      <c r="G36" t="s">
        <v>1107</v>
      </c>
    </row>
    <row r="37" spans="1:7">
      <c r="A37" t="s">
        <v>241</v>
      </c>
      <c r="B37" s="2" t="s">
        <v>243</v>
      </c>
      <c r="C37" t="s">
        <v>1126</v>
      </c>
      <c r="D37" t="s">
        <v>1187</v>
      </c>
      <c r="E37" t="s">
        <v>1110</v>
      </c>
    </row>
    <row r="38" spans="1:7">
      <c r="A38" t="s">
        <v>244</v>
      </c>
      <c r="B38" t="s">
        <v>205</v>
      </c>
      <c r="C38" s="22" t="s">
        <v>1188</v>
      </c>
      <c r="D38" t="s">
        <v>1189</v>
      </c>
      <c r="E38" s="22" t="s">
        <v>1190</v>
      </c>
    </row>
    <row r="39" spans="1:7">
      <c r="A39" t="s">
        <v>246</v>
      </c>
      <c r="B39" s="22" t="s">
        <v>249</v>
      </c>
      <c r="C39" t="s">
        <v>1191</v>
      </c>
      <c r="D39" t="s">
        <v>1192</v>
      </c>
      <c r="E39" s="23" t="s">
        <v>1193</v>
      </c>
      <c r="F39" s="23" t="s">
        <v>1194</v>
      </c>
      <c r="G39" t="s">
        <v>1195</v>
      </c>
    </row>
    <row r="40" spans="1:7" ht="26.25">
      <c r="A40" t="s">
        <v>250</v>
      </c>
      <c r="B40" s="21" t="s">
        <v>1196</v>
      </c>
      <c r="C40" t="s">
        <v>1197</v>
      </c>
      <c r="D40" t="s">
        <v>1198</v>
      </c>
      <c r="E40" s="21" t="s">
        <v>1199</v>
      </c>
      <c r="F40" s="23" t="s">
        <v>1200</v>
      </c>
      <c r="G40" t="s">
        <v>1107</v>
      </c>
    </row>
    <row r="41" spans="1:7">
      <c r="A41" t="s">
        <v>254</v>
      </c>
      <c r="B41" s="21" t="s">
        <v>257</v>
      </c>
      <c r="C41" t="s">
        <v>1201</v>
      </c>
      <c r="D41" s="21" t="s">
        <v>1202</v>
      </c>
      <c r="E41" s="19" t="s">
        <v>1203</v>
      </c>
    </row>
    <row r="42" spans="1:7" ht="26.25">
      <c r="A42" t="s">
        <v>258</v>
      </c>
      <c r="B42" s="22" t="s">
        <v>1204</v>
      </c>
      <c r="C42" t="s">
        <v>1205</v>
      </c>
      <c r="D42" t="s">
        <v>1138</v>
      </c>
      <c r="E42" t="s">
        <v>1110</v>
      </c>
      <c r="F42" s="23" t="s">
        <v>1206</v>
      </c>
    </row>
    <row r="43" spans="1:7" ht="39">
      <c r="A43" t="s">
        <v>261</v>
      </c>
      <c r="B43" s="21" t="s">
        <v>263</v>
      </c>
      <c r="C43" s="21" t="s">
        <v>1207</v>
      </c>
      <c r="D43" t="s">
        <v>1208</v>
      </c>
      <c r="E43" s="21" t="s">
        <v>1207</v>
      </c>
      <c r="F43" s="23" t="s">
        <v>1209</v>
      </c>
      <c r="G43" t="s">
        <v>1107</v>
      </c>
    </row>
    <row r="44" spans="1:7">
      <c r="A44" t="s">
        <v>264</v>
      </c>
      <c r="B44" s="22" t="s">
        <v>267</v>
      </c>
      <c r="D44" t="s">
        <v>1210</v>
      </c>
      <c r="E44" t="s">
        <v>1110</v>
      </c>
    </row>
    <row r="45" spans="1:7" ht="47.25">
      <c r="A45" t="s">
        <v>268</v>
      </c>
      <c r="B45" s="22" t="s">
        <v>271</v>
      </c>
      <c r="D45" t="s">
        <v>1211</v>
      </c>
      <c r="E45" t="s">
        <v>1110</v>
      </c>
      <c r="F45" s="7" t="s">
        <v>1212</v>
      </c>
      <c r="G45" t="s">
        <v>1147</v>
      </c>
    </row>
    <row r="46" spans="1:7">
      <c r="A46" t="s">
        <v>272</v>
      </c>
      <c r="B46" s="2" t="s">
        <v>275</v>
      </c>
      <c r="C46" t="s">
        <v>1213</v>
      </c>
      <c r="D46" t="s">
        <v>1214</v>
      </c>
      <c r="E46" t="s">
        <v>1213</v>
      </c>
    </row>
    <row r="47" spans="1:7">
      <c r="A47" t="s">
        <v>276</v>
      </c>
      <c r="B47" s="19" t="s">
        <v>279</v>
      </c>
      <c r="C47" s="19" t="s">
        <v>1215</v>
      </c>
      <c r="D47" t="s">
        <v>1123</v>
      </c>
      <c r="E47" s="19" t="s">
        <v>1215</v>
      </c>
      <c r="F47" s="23" t="s">
        <v>1216</v>
      </c>
      <c r="G47" t="s">
        <v>1107</v>
      </c>
    </row>
    <row r="48" spans="1:7">
      <c r="A48" t="s">
        <v>280</v>
      </c>
      <c r="B48" s="2" t="s">
        <v>283</v>
      </c>
      <c r="C48" t="s">
        <v>1126</v>
      </c>
      <c r="D48" t="s">
        <v>1217</v>
      </c>
      <c r="E48" t="s">
        <v>1110</v>
      </c>
      <c r="F48" s="7" t="s">
        <v>1218</v>
      </c>
      <c r="G48" t="s">
        <v>1107</v>
      </c>
    </row>
    <row r="49" spans="1:7">
      <c r="A49" t="s">
        <v>284</v>
      </c>
      <c r="B49" s="2" t="s">
        <v>287</v>
      </c>
      <c r="C49" t="s">
        <v>1182</v>
      </c>
      <c r="D49" t="s">
        <v>285</v>
      </c>
      <c r="E49" t="s">
        <v>1182</v>
      </c>
    </row>
    <row r="50" spans="1:7">
      <c r="A50" t="s">
        <v>288</v>
      </c>
      <c r="B50" s="2" t="s">
        <v>291</v>
      </c>
      <c r="C50" t="s">
        <v>1219</v>
      </c>
      <c r="D50" t="s">
        <v>289</v>
      </c>
      <c r="E50" t="s">
        <v>1219</v>
      </c>
      <c r="F50" s="23" t="s">
        <v>1220</v>
      </c>
      <c r="G50" t="s">
        <v>1107</v>
      </c>
    </row>
    <row r="51" spans="1:7" ht="31.5">
      <c r="A51" t="s">
        <v>300</v>
      </c>
      <c r="B51" s="22" t="s">
        <v>303</v>
      </c>
      <c r="C51" t="s">
        <v>1221</v>
      </c>
      <c r="D51" t="s">
        <v>1222</v>
      </c>
      <c r="E51" t="s">
        <v>1223</v>
      </c>
      <c r="F51" s="7" t="s">
        <v>1224</v>
      </c>
      <c r="G51" t="s">
        <v>1107</v>
      </c>
    </row>
    <row r="52" spans="1:7">
      <c r="A52" t="s">
        <v>304</v>
      </c>
      <c r="B52" s="21" t="s">
        <v>307</v>
      </c>
      <c r="C52" t="s">
        <v>1225</v>
      </c>
      <c r="D52" t="s">
        <v>1226</v>
      </c>
      <c r="E52" t="s">
        <v>1227</v>
      </c>
    </row>
    <row r="53" spans="1:7">
      <c r="A53" t="s">
        <v>320</v>
      </c>
      <c r="B53" s="2" t="s">
        <v>669</v>
      </c>
      <c r="C53" t="s">
        <v>1126</v>
      </c>
      <c r="D53" t="s">
        <v>1228</v>
      </c>
      <c r="E53" t="s">
        <v>1110</v>
      </c>
    </row>
    <row r="54" spans="1:7" ht="31.5">
      <c r="A54" t="s">
        <v>322</v>
      </c>
      <c r="B54" s="19" t="s">
        <v>324</v>
      </c>
      <c r="C54" s="19" t="s">
        <v>1229</v>
      </c>
      <c r="D54" t="s">
        <v>1230</v>
      </c>
      <c r="E54" t="s">
        <v>1110</v>
      </c>
      <c r="F54" s="7" t="s">
        <v>1231</v>
      </c>
      <c r="G54" t="s">
        <v>1107</v>
      </c>
    </row>
    <row r="55" spans="1:7">
      <c r="A55" t="s">
        <v>328</v>
      </c>
      <c r="B55" s="2" t="s">
        <v>331</v>
      </c>
      <c r="C55" t="s">
        <v>1124</v>
      </c>
      <c r="D55" t="s">
        <v>329</v>
      </c>
      <c r="E55" t="s">
        <v>1124</v>
      </c>
    </row>
    <row r="56" spans="1:7">
      <c r="A56" t="s">
        <v>332</v>
      </c>
      <c r="B56" s="2" t="s">
        <v>335</v>
      </c>
      <c r="C56" s="23"/>
      <c r="D56" t="s">
        <v>1232</v>
      </c>
      <c r="E56" s="23" t="s">
        <v>1233</v>
      </c>
      <c r="F56" s="23" t="s">
        <v>1234</v>
      </c>
      <c r="G56" t="s">
        <v>1107</v>
      </c>
    </row>
    <row r="57" spans="1:7">
      <c r="A57" t="s">
        <v>336</v>
      </c>
      <c r="B57" s="22" t="s">
        <v>338</v>
      </c>
      <c r="C57" t="s">
        <v>1235</v>
      </c>
      <c r="D57" t="s">
        <v>1236</v>
      </c>
      <c r="E57" s="23" t="s">
        <v>1237</v>
      </c>
    </row>
    <row r="58" spans="1:7">
      <c r="A58" t="s">
        <v>351</v>
      </c>
      <c r="B58" s="2" t="s">
        <v>209</v>
      </c>
      <c r="C58" t="s">
        <v>1213</v>
      </c>
      <c r="D58" t="s">
        <v>1238</v>
      </c>
      <c r="E58" t="s">
        <v>1213</v>
      </c>
    </row>
    <row r="59" spans="1:7">
      <c r="A59" t="s">
        <v>358</v>
      </c>
      <c r="B59" s="19" t="s">
        <v>148</v>
      </c>
      <c r="C59" s="19" t="s">
        <v>1239</v>
      </c>
      <c r="D59" t="s">
        <v>1240</v>
      </c>
      <c r="E59" s="19" t="s">
        <v>1241</v>
      </c>
    </row>
    <row r="60" spans="1:7">
      <c r="A60" t="s">
        <v>361</v>
      </c>
      <c r="B60" s="2" t="s">
        <v>175</v>
      </c>
      <c r="D60" t="s">
        <v>1242</v>
      </c>
      <c r="E60" t="s">
        <v>1110</v>
      </c>
      <c r="F60" s="7" t="s">
        <v>1243</v>
      </c>
      <c r="G60" t="s">
        <v>1107</v>
      </c>
    </row>
    <row r="61" spans="1:7">
      <c r="A61" t="s">
        <v>363</v>
      </c>
      <c r="B61" s="2" t="s">
        <v>366</v>
      </c>
      <c r="C61" t="s">
        <v>1213</v>
      </c>
      <c r="D61" t="s">
        <v>364</v>
      </c>
      <c r="E61" t="s">
        <v>1213</v>
      </c>
    </row>
    <row r="62" spans="1:7" ht="31.5">
      <c r="A62" t="s">
        <v>371</v>
      </c>
      <c r="B62" s="2" t="s">
        <v>373</v>
      </c>
      <c r="D62" t="s">
        <v>1244</v>
      </c>
      <c r="E62" t="s">
        <v>1110</v>
      </c>
      <c r="F62" s="7" t="s">
        <v>1245</v>
      </c>
      <c r="G62" t="s">
        <v>1107</v>
      </c>
    </row>
    <row r="63" spans="1:7" ht="31.5">
      <c r="A63" t="s">
        <v>374</v>
      </c>
      <c r="B63" s="21" t="s">
        <v>377</v>
      </c>
      <c r="C63" s="21" t="s">
        <v>1246</v>
      </c>
      <c r="D63" s="21" t="s">
        <v>1247</v>
      </c>
      <c r="E63" s="19" t="s">
        <v>1248</v>
      </c>
      <c r="F63" s="7" t="s">
        <v>1249</v>
      </c>
      <c r="G63" t="s">
        <v>1107</v>
      </c>
    </row>
    <row r="64" spans="1:7">
      <c r="A64" t="s">
        <v>390</v>
      </c>
      <c r="B64" s="19" t="s">
        <v>393</v>
      </c>
      <c r="C64" s="19" t="s">
        <v>1250</v>
      </c>
      <c r="D64" t="s">
        <v>1251</v>
      </c>
      <c r="E64" s="23" t="s">
        <v>1252</v>
      </c>
      <c r="F64" s="23" t="s">
        <v>1253</v>
      </c>
      <c r="G64" t="s">
        <v>1107</v>
      </c>
    </row>
    <row r="65" spans="1:7">
      <c r="A65" t="s">
        <v>394</v>
      </c>
      <c r="B65" s="22" t="s">
        <v>397</v>
      </c>
      <c r="C65" t="s">
        <v>1254</v>
      </c>
      <c r="D65" t="s">
        <v>1255</v>
      </c>
      <c r="E65" t="s">
        <v>1256</v>
      </c>
    </row>
    <row r="66" spans="1:7">
      <c r="A66" t="s">
        <v>402</v>
      </c>
      <c r="B66" t="s">
        <v>404</v>
      </c>
      <c r="C66" s="22" t="s">
        <v>1257</v>
      </c>
      <c r="D66" t="s">
        <v>1258</v>
      </c>
      <c r="E66" s="22" t="s">
        <v>1257</v>
      </c>
      <c r="F66" s="22" t="s">
        <v>1259</v>
      </c>
      <c r="G66" t="s">
        <v>1107</v>
      </c>
    </row>
    <row r="67" spans="1:7">
      <c r="A67" t="s">
        <v>405</v>
      </c>
      <c r="B67" s="21" t="s">
        <v>238</v>
      </c>
      <c r="C67" s="21" t="s">
        <v>1260</v>
      </c>
      <c r="D67" t="s">
        <v>1247</v>
      </c>
      <c r="E67" s="21" t="s">
        <v>1260</v>
      </c>
      <c r="F67" s="23" t="s">
        <v>1261</v>
      </c>
      <c r="G67" t="s">
        <v>1107</v>
      </c>
    </row>
    <row r="68" spans="1:7">
      <c r="A68" t="s">
        <v>408</v>
      </c>
      <c r="B68" s="22" t="s">
        <v>1262</v>
      </c>
      <c r="C68" t="s">
        <v>1263</v>
      </c>
      <c r="D68" t="s">
        <v>1123</v>
      </c>
      <c r="E68" s="23" t="s">
        <v>1264</v>
      </c>
      <c r="F68" s="23" t="s">
        <v>1265</v>
      </c>
      <c r="G68" t="s">
        <v>1107</v>
      </c>
    </row>
    <row r="69" spans="1:7">
      <c r="A69" t="s">
        <v>412</v>
      </c>
      <c r="B69" s="2" t="s">
        <v>415</v>
      </c>
      <c r="D69" t="s">
        <v>1266</v>
      </c>
      <c r="E69" t="s">
        <v>1110</v>
      </c>
      <c r="F69" s="7" t="s">
        <v>1267</v>
      </c>
      <c r="G69" t="s">
        <v>1107</v>
      </c>
    </row>
    <row r="70" spans="1:7" ht="31.5">
      <c r="A70" t="s">
        <v>416</v>
      </c>
      <c r="B70" s="2" t="s">
        <v>419</v>
      </c>
      <c r="C70" t="s">
        <v>1268</v>
      </c>
      <c r="D70" t="s">
        <v>1269</v>
      </c>
      <c r="E70" t="s">
        <v>1270</v>
      </c>
      <c r="F70" s="7" t="s">
        <v>1271</v>
      </c>
      <c r="G70" t="s">
        <v>1107</v>
      </c>
    </row>
    <row r="71" spans="1:7">
      <c r="A71" t="s">
        <v>420</v>
      </c>
      <c r="B71" s="22" t="s">
        <v>423</v>
      </c>
      <c r="C71" t="s">
        <v>1268</v>
      </c>
      <c r="D71" t="s">
        <v>1272</v>
      </c>
      <c r="E71" t="s">
        <v>1268</v>
      </c>
      <c r="F71" s="23" t="s">
        <v>1273</v>
      </c>
      <c r="G71" t="s">
        <v>1107</v>
      </c>
    </row>
    <row r="72" spans="1:7">
      <c r="A72" t="s">
        <v>424</v>
      </c>
      <c r="B72" t="s">
        <v>121</v>
      </c>
      <c r="C72" s="22" t="s">
        <v>1274</v>
      </c>
      <c r="D72" t="s">
        <v>1275</v>
      </c>
      <c r="E72" s="22" t="s">
        <v>1274</v>
      </c>
      <c r="F72" s="23" t="s">
        <v>1276</v>
      </c>
      <c r="G72" t="s">
        <v>1107</v>
      </c>
    </row>
    <row r="73" spans="1:7">
      <c r="A73" t="s">
        <v>431</v>
      </c>
      <c r="B73" s="2" t="s">
        <v>433</v>
      </c>
      <c r="C73" t="s">
        <v>1126</v>
      </c>
      <c r="D73" t="s">
        <v>1277</v>
      </c>
      <c r="E73" t="s">
        <v>1110</v>
      </c>
    </row>
    <row r="74" spans="1:7">
      <c r="A74" t="s">
        <v>434</v>
      </c>
      <c r="B74" s="21" t="s">
        <v>437</v>
      </c>
      <c r="C74" s="21" t="s">
        <v>1278</v>
      </c>
      <c r="D74" t="s">
        <v>1247</v>
      </c>
      <c r="E74" s="21" t="s">
        <v>1278</v>
      </c>
    </row>
    <row r="75" spans="1:7" ht="31.5">
      <c r="A75" t="s">
        <v>438</v>
      </c>
      <c r="B75" s="2" t="s">
        <v>441</v>
      </c>
      <c r="D75" t="s">
        <v>1279</v>
      </c>
      <c r="E75" t="s">
        <v>1110</v>
      </c>
      <c r="F75" s="7" t="s">
        <v>1280</v>
      </c>
      <c r="G75" t="s">
        <v>1107</v>
      </c>
    </row>
    <row r="76" spans="1:7">
      <c r="A76" t="s">
        <v>442</v>
      </c>
      <c r="B76" s="2" t="s">
        <v>445</v>
      </c>
      <c r="C76" t="s">
        <v>1124</v>
      </c>
      <c r="D76" t="s">
        <v>1281</v>
      </c>
      <c r="E76" t="s">
        <v>1124</v>
      </c>
    </row>
    <row r="77" spans="1:7">
      <c r="A77" t="s">
        <v>458</v>
      </c>
      <c r="B77" s="2" t="s">
        <v>71</v>
      </c>
      <c r="C77" t="s">
        <v>1124</v>
      </c>
      <c r="D77" t="s">
        <v>459</v>
      </c>
      <c r="E77" t="s">
        <v>1124</v>
      </c>
      <c r="F77" s="23" t="s">
        <v>1282</v>
      </c>
      <c r="G77" t="s">
        <v>1107</v>
      </c>
    </row>
    <row r="78" spans="1:7">
      <c r="A78" t="s">
        <v>462</v>
      </c>
      <c r="B78" s="21" t="s">
        <v>464</v>
      </c>
      <c r="C78" s="21" t="s">
        <v>1246</v>
      </c>
      <c r="D78" s="21" t="s">
        <v>1247</v>
      </c>
      <c r="E78" s="19" t="s">
        <v>1248</v>
      </c>
    </row>
    <row r="79" spans="1:7">
      <c r="A79" t="s">
        <v>469</v>
      </c>
      <c r="B79" s="22" t="s">
        <v>71</v>
      </c>
      <c r="C79" t="s">
        <v>1283</v>
      </c>
      <c r="D79" t="s">
        <v>1284</v>
      </c>
      <c r="E79" s="23" t="s">
        <v>1285</v>
      </c>
      <c r="F79" s="23" t="s">
        <v>1286</v>
      </c>
    </row>
    <row r="80" spans="1:7">
      <c r="A80" t="s">
        <v>472</v>
      </c>
      <c r="B80" s="2" t="s">
        <v>475</v>
      </c>
      <c r="C80" t="s">
        <v>1130</v>
      </c>
      <c r="D80" t="s">
        <v>1138</v>
      </c>
      <c r="E80" t="s">
        <v>1130</v>
      </c>
      <c r="F80" t="s">
        <v>1287</v>
      </c>
      <c r="G80" t="s">
        <v>1107</v>
      </c>
    </row>
    <row r="81" spans="1:7">
      <c r="A81" t="s">
        <v>480</v>
      </c>
      <c r="B81" s="2" t="s">
        <v>205</v>
      </c>
      <c r="C81" t="s">
        <v>1130</v>
      </c>
      <c r="D81" t="s">
        <v>1138</v>
      </c>
      <c r="E81" t="s">
        <v>1130</v>
      </c>
      <c r="F81" t="s">
        <v>1288</v>
      </c>
      <c r="G81" t="s">
        <v>1107</v>
      </c>
    </row>
    <row r="82" spans="1:7">
      <c r="A82" t="s">
        <v>482</v>
      </c>
      <c r="B82" s="21" t="s">
        <v>485</v>
      </c>
      <c r="C82" s="21" t="s">
        <v>1289</v>
      </c>
      <c r="D82" t="s">
        <v>1290</v>
      </c>
      <c r="E82" s="21" t="s">
        <v>1289</v>
      </c>
      <c r="F82" t="s">
        <v>1291</v>
      </c>
      <c r="G82" t="s">
        <v>1107</v>
      </c>
    </row>
    <row r="83" spans="1:7">
      <c r="A83" t="s">
        <v>486</v>
      </c>
      <c r="B83" s="21" t="s">
        <v>31</v>
      </c>
      <c r="C83" s="19" t="s">
        <v>1292</v>
      </c>
      <c r="D83" t="s">
        <v>1293</v>
      </c>
      <c r="E83" s="21" t="s">
        <v>1294</v>
      </c>
    </row>
    <row r="84" spans="1:7">
      <c r="A84" t="s">
        <v>500</v>
      </c>
      <c r="B84" t="s">
        <v>502</v>
      </c>
      <c r="D84" t="s">
        <v>1295</v>
      </c>
      <c r="E84" s="22" t="s">
        <v>1296</v>
      </c>
      <c r="F84" s="7" t="s">
        <v>1297</v>
      </c>
      <c r="G84" t="s">
        <v>1107</v>
      </c>
    </row>
    <row r="85" spans="1:7">
      <c r="A85" t="s">
        <v>507</v>
      </c>
      <c r="B85" s="2" t="s">
        <v>669</v>
      </c>
      <c r="C85" t="s">
        <v>1126</v>
      </c>
      <c r="D85" t="s">
        <v>1298</v>
      </c>
      <c r="E85" s="23" t="s">
        <v>1299</v>
      </c>
      <c r="F85" s="23" t="s">
        <v>1300</v>
      </c>
    </row>
    <row r="86" spans="1:7">
      <c r="A86" t="s">
        <v>510</v>
      </c>
      <c r="B86" s="2" t="s">
        <v>1301</v>
      </c>
      <c r="C86" t="s">
        <v>1213</v>
      </c>
      <c r="D86" t="s">
        <v>1302</v>
      </c>
      <c r="E86" t="s">
        <v>1213</v>
      </c>
    </row>
    <row r="87" spans="1:7">
      <c r="A87" t="s">
        <v>513</v>
      </c>
      <c r="B87" s="22" t="s">
        <v>209</v>
      </c>
      <c r="C87" t="s">
        <v>1130</v>
      </c>
      <c r="D87" t="s">
        <v>1131</v>
      </c>
      <c r="E87" t="s">
        <v>1130</v>
      </c>
      <c r="F87" t="s">
        <v>1303</v>
      </c>
      <c r="G87" t="s">
        <v>1107</v>
      </c>
    </row>
    <row r="88" spans="1:7" ht="26.25">
      <c r="A88" t="s">
        <v>516</v>
      </c>
      <c r="B88" s="19" t="s">
        <v>519</v>
      </c>
      <c r="C88" s="19" t="s">
        <v>1304</v>
      </c>
      <c r="D88" t="s">
        <v>1138</v>
      </c>
      <c r="E88" s="19" t="s">
        <v>1304</v>
      </c>
      <c r="F88" s="23" t="s">
        <v>1305</v>
      </c>
    </row>
    <row r="89" spans="1:7">
      <c r="A89" t="s">
        <v>520</v>
      </c>
      <c r="B89" s="2" t="s">
        <v>523</v>
      </c>
      <c r="D89" t="s">
        <v>1306</v>
      </c>
      <c r="E89" t="s">
        <v>1110</v>
      </c>
    </row>
    <row r="90" spans="1:7">
      <c r="A90" t="s">
        <v>528</v>
      </c>
      <c r="B90" s="2" t="s">
        <v>1307</v>
      </c>
      <c r="C90" t="s">
        <v>1308</v>
      </c>
      <c r="D90" t="s">
        <v>529</v>
      </c>
      <c r="E90" t="s">
        <v>1308</v>
      </c>
      <c r="F90" s="23"/>
    </row>
    <row r="91" spans="1:7">
      <c r="A91" t="s">
        <v>536</v>
      </c>
      <c r="B91" s="19" t="s">
        <v>121</v>
      </c>
      <c r="C91" s="19" t="s">
        <v>1309</v>
      </c>
      <c r="D91" t="s">
        <v>1310</v>
      </c>
      <c r="E91" s="19" t="s">
        <v>1309</v>
      </c>
      <c r="F91" s="23" t="s">
        <v>1311</v>
      </c>
      <c r="G91" t="s">
        <v>1107</v>
      </c>
    </row>
    <row r="92" spans="1:7">
      <c r="A92" t="s">
        <v>538</v>
      </c>
      <c r="B92" s="2" t="s">
        <v>1312</v>
      </c>
      <c r="C92" t="s">
        <v>1313</v>
      </c>
      <c r="D92" t="s">
        <v>1314</v>
      </c>
      <c r="E92" t="s">
        <v>1313</v>
      </c>
    </row>
    <row r="93" spans="1:7">
      <c r="A93" t="s">
        <v>541</v>
      </c>
      <c r="B93" s="2" t="s">
        <v>1315</v>
      </c>
      <c r="C93" t="s">
        <v>1213</v>
      </c>
      <c r="D93" t="s">
        <v>542</v>
      </c>
      <c r="E93" t="s">
        <v>1213</v>
      </c>
    </row>
    <row r="94" spans="1:7">
      <c r="A94" t="s">
        <v>544</v>
      </c>
      <c r="B94" s="2" t="s">
        <v>1316</v>
      </c>
      <c r="C94" t="s">
        <v>1313</v>
      </c>
      <c r="D94" t="s">
        <v>1317</v>
      </c>
      <c r="E94" t="s">
        <v>1313</v>
      </c>
    </row>
    <row r="95" spans="1:7">
      <c r="A95" t="s">
        <v>550</v>
      </c>
      <c r="B95" s="2" t="s">
        <v>275</v>
      </c>
      <c r="C95" t="s">
        <v>1213</v>
      </c>
      <c r="D95" t="s">
        <v>1318</v>
      </c>
      <c r="E95" t="s">
        <v>1319</v>
      </c>
    </row>
    <row r="96" spans="1:7">
      <c r="A96" t="s">
        <v>553</v>
      </c>
      <c r="B96" s="2" t="s">
        <v>556</v>
      </c>
      <c r="C96" t="s">
        <v>1124</v>
      </c>
      <c r="D96" t="s">
        <v>1320</v>
      </c>
      <c r="E96" s="23" t="s">
        <v>1321</v>
      </c>
    </row>
    <row r="97" spans="1:7">
      <c r="A97" t="s">
        <v>557</v>
      </c>
      <c r="B97" s="2" t="s">
        <v>560</v>
      </c>
      <c r="C97" t="s">
        <v>1213</v>
      </c>
      <c r="D97" t="s">
        <v>1322</v>
      </c>
      <c r="E97" t="s">
        <v>1323</v>
      </c>
    </row>
    <row r="98" spans="1:7" ht="26.25">
      <c r="A98" t="s">
        <v>561</v>
      </c>
      <c r="B98" s="21" t="s">
        <v>564</v>
      </c>
      <c r="C98" s="21" t="s">
        <v>1246</v>
      </c>
      <c r="D98" t="s">
        <v>1324</v>
      </c>
      <c r="E98" s="26" t="s">
        <v>1248</v>
      </c>
      <c r="F98" s="23" t="s">
        <v>1325</v>
      </c>
      <c r="G98" t="s">
        <v>1107</v>
      </c>
    </row>
    <row r="99" spans="1:7">
      <c r="A99" t="s">
        <v>565</v>
      </c>
      <c r="B99" s="25" t="s">
        <v>568</v>
      </c>
      <c r="C99" t="s">
        <v>1126</v>
      </c>
      <c r="D99" s="25" t="s">
        <v>1326</v>
      </c>
      <c r="E99" s="23" t="s">
        <v>1327</v>
      </c>
    </row>
    <row r="100" spans="1:7">
      <c r="A100" t="s">
        <v>569</v>
      </c>
      <c r="B100" s="2" t="s">
        <v>572</v>
      </c>
      <c r="D100" t="s">
        <v>1328</v>
      </c>
      <c r="E100" t="s">
        <v>1110</v>
      </c>
    </row>
    <row r="101" spans="1:7">
      <c r="A101" t="s">
        <v>577</v>
      </c>
      <c r="B101" s="21" t="s">
        <v>580</v>
      </c>
      <c r="C101" s="21" t="s">
        <v>1329</v>
      </c>
      <c r="D101" t="s">
        <v>1330</v>
      </c>
      <c r="E101" s="21" t="s">
        <v>1329</v>
      </c>
    </row>
    <row r="102" spans="1:7">
      <c r="A102" t="s">
        <v>581</v>
      </c>
      <c r="B102" s="2" t="s">
        <v>1331</v>
      </c>
      <c r="C102" t="s">
        <v>1213</v>
      </c>
      <c r="D102" t="s">
        <v>582</v>
      </c>
      <c r="E102" t="s">
        <v>1213</v>
      </c>
    </row>
    <row r="103" spans="1:7">
      <c r="A103" t="s">
        <v>584</v>
      </c>
      <c r="B103" s="21" t="s">
        <v>587</v>
      </c>
      <c r="C103" s="21" t="s">
        <v>1332</v>
      </c>
      <c r="D103" t="s">
        <v>1247</v>
      </c>
      <c r="E103" s="21" t="s">
        <v>1332</v>
      </c>
      <c r="F103" t="s">
        <v>1333</v>
      </c>
      <c r="G103" t="s">
        <v>1107</v>
      </c>
    </row>
    <row r="104" spans="1:7">
      <c r="A104" t="s">
        <v>600</v>
      </c>
      <c r="B104" s="2" t="s">
        <v>603</v>
      </c>
      <c r="C104" t="s">
        <v>1126</v>
      </c>
      <c r="D104" t="s">
        <v>1334</v>
      </c>
      <c r="E104" s="23" t="s">
        <v>1110</v>
      </c>
      <c r="F104" t="s">
        <v>1335</v>
      </c>
      <c r="G104" t="s">
        <v>1107</v>
      </c>
    </row>
    <row r="105" spans="1:7">
      <c r="A105" t="s">
        <v>604</v>
      </c>
      <c r="B105" s="2" t="s">
        <v>607</v>
      </c>
      <c r="C105" t="s">
        <v>1336</v>
      </c>
      <c r="D105" t="s">
        <v>1337</v>
      </c>
      <c r="E105" s="23" t="s">
        <v>1338</v>
      </c>
      <c r="F105" t="s">
        <v>1339</v>
      </c>
    </row>
    <row r="106" spans="1:7">
      <c r="A106" t="s">
        <v>608</v>
      </c>
      <c r="B106" s="2" t="s">
        <v>611</v>
      </c>
      <c r="C106" t="s">
        <v>1336</v>
      </c>
      <c r="D106" t="s">
        <v>1337</v>
      </c>
      <c r="E106" s="23" t="s">
        <v>1338</v>
      </c>
    </row>
    <row r="107" spans="1:7">
      <c r="A107" t="s">
        <v>612</v>
      </c>
      <c r="B107" s="2" t="s">
        <v>615</v>
      </c>
      <c r="C107" t="s">
        <v>1126</v>
      </c>
      <c r="D107" t="s">
        <v>1340</v>
      </c>
      <c r="E107" t="s">
        <v>1110</v>
      </c>
      <c r="F107" s="23" t="s">
        <v>1341</v>
      </c>
    </row>
    <row r="108" spans="1:7">
      <c r="A108" t="s">
        <v>620</v>
      </c>
      <c r="B108" s="22" t="s">
        <v>622</v>
      </c>
      <c r="C108" t="s">
        <v>1342</v>
      </c>
      <c r="D108" t="s">
        <v>1343</v>
      </c>
      <c r="E108" t="s">
        <v>1342</v>
      </c>
      <c r="F108" t="s">
        <v>1344</v>
      </c>
      <c r="G108" t="s">
        <v>1107</v>
      </c>
    </row>
    <row r="109" spans="1:7">
      <c r="A109" t="s">
        <v>623</v>
      </c>
      <c r="B109" s="2" t="s">
        <v>611</v>
      </c>
      <c r="C109" t="s">
        <v>1336</v>
      </c>
      <c r="D109" t="s">
        <v>1337</v>
      </c>
      <c r="E109" s="23" t="s">
        <v>1338</v>
      </c>
    </row>
    <row r="110" spans="1:7">
      <c r="A110" t="s">
        <v>641</v>
      </c>
      <c r="B110" s="2" t="s">
        <v>644</v>
      </c>
      <c r="C110" t="s">
        <v>1213</v>
      </c>
      <c r="D110" t="s">
        <v>1345</v>
      </c>
      <c r="E110" s="23" t="s">
        <v>1346</v>
      </c>
    </row>
    <row r="111" spans="1:7">
      <c r="A111" t="s">
        <v>649</v>
      </c>
      <c r="B111" s="21" t="s">
        <v>652</v>
      </c>
      <c r="C111" s="21" t="s">
        <v>1347</v>
      </c>
      <c r="D111" t="s">
        <v>1348</v>
      </c>
      <c r="E111" s="21" t="s">
        <v>1347</v>
      </c>
      <c r="F111" t="s">
        <v>1349</v>
      </c>
      <c r="G111" t="s">
        <v>1107</v>
      </c>
    </row>
    <row r="112" spans="1:7">
      <c r="A112" t="s">
        <v>657</v>
      </c>
      <c r="B112" s="19" t="s">
        <v>660</v>
      </c>
      <c r="C112" t="s">
        <v>1126</v>
      </c>
      <c r="D112" t="s">
        <v>1350</v>
      </c>
      <c r="E112" t="s">
        <v>1351</v>
      </c>
    </row>
    <row r="113" spans="1:7">
      <c r="A113" t="s">
        <v>665</v>
      </c>
      <c r="B113" s="2" t="s">
        <v>71</v>
      </c>
      <c r="C113" t="s">
        <v>1130</v>
      </c>
      <c r="D113" t="s">
        <v>1123</v>
      </c>
      <c r="E113" s="23" t="s">
        <v>1352</v>
      </c>
      <c r="F113" s="23" t="s">
        <v>1353</v>
      </c>
    </row>
    <row r="114" spans="1:7" ht="31.5">
      <c r="A114" t="s">
        <v>667</v>
      </c>
      <c r="B114" s="2" t="s">
        <v>669</v>
      </c>
      <c r="C114" t="s">
        <v>1126</v>
      </c>
      <c r="D114" t="s">
        <v>1354</v>
      </c>
      <c r="E114" t="s">
        <v>1110</v>
      </c>
      <c r="F114" s="7" t="s">
        <v>1355</v>
      </c>
      <c r="G114" t="s">
        <v>1107</v>
      </c>
    </row>
    <row r="115" spans="1:7">
      <c r="A115" t="s">
        <v>670</v>
      </c>
      <c r="B115" s="22" t="s">
        <v>673</v>
      </c>
      <c r="C115" t="s">
        <v>1356</v>
      </c>
      <c r="D115" t="s">
        <v>1357</v>
      </c>
      <c r="E115" s="23" t="s">
        <v>1358</v>
      </c>
    </row>
    <row r="116" spans="1:7">
      <c r="A116" t="s">
        <v>678</v>
      </c>
      <c r="B116" s="19" t="s">
        <v>121</v>
      </c>
      <c r="C116" s="19" t="s">
        <v>1359</v>
      </c>
      <c r="D116" t="s">
        <v>1360</v>
      </c>
      <c r="E116" s="19" t="s">
        <v>1359</v>
      </c>
      <c r="F116" t="s">
        <v>1361</v>
      </c>
      <c r="G116" t="s">
        <v>1107</v>
      </c>
    </row>
    <row r="117" spans="1:7">
      <c r="A117" t="s">
        <v>685</v>
      </c>
      <c r="B117" s="19" t="s">
        <v>688</v>
      </c>
      <c r="C117" s="19" t="s">
        <v>1362</v>
      </c>
      <c r="D117" t="s">
        <v>1363</v>
      </c>
      <c r="E117" t="s">
        <v>1364</v>
      </c>
      <c r="F117" t="s">
        <v>1365</v>
      </c>
      <c r="G117" t="s">
        <v>1107</v>
      </c>
    </row>
    <row r="118" spans="1:7">
      <c r="A118" t="s">
        <v>689</v>
      </c>
      <c r="B118" s="22" t="s">
        <v>692</v>
      </c>
      <c r="C118" t="s">
        <v>1366</v>
      </c>
      <c r="D118" t="s">
        <v>1247</v>
      </c>
      <c r="E118" t="s">
        <v>1367</v>
      </c>
      <c r="F118" s="7" t="s">
        <v>1368</v>
      </c>
    </row>
    <row r="119" spans="1:7">
      <c r="A119" t="s">
        <v>697</v>
      </c>
      <c r="B119" s="2" t="s">
        <v>700</v>
      </c>
      <c r="C119" t="s">
        <v>1130</v>
      </c>
      <c r="D119" t="s">
        <v>1131</v>
      </c>
      <c r="E119" t="s">
        <v>1130</v>
      </c>
      <c r="F119" t="s">
        <v>1369</v>
      </c>
      <c r="G119" t="s">
        <v>1107</v>
      </c>
    </row>
    <row r="120" spans="1:7">
      <c r="A120" t="s">
        <v>705</v>
      </c>
      <c r="B120" t="s">
        <v>707</v>
      </c>
      <c r="C120" s="2" t="s">
        <v>1370</v>
      </c>
      <c r="D120" t="s">
        <v>1371</v>
      </c>
      <c r="E120" s="2" t="s">
        <v>1370</v>
      </c>
      <c r="F120" s="2" t="s">
        <v>1372</v>
      </c>
      <c r="G120" t="s">
        <v>1107</v>
      </c>
    </row>
    <row r="121" spans="1:7">
      <c r="A121" t="s">
        <v>708</v>
      </c>
      <c r="B121" s="21" t="s">
        <v>711</v>
      </c>
      <c r="C121" s="21" t="s">
        <v>1278</v>
      </c>
      <c r="D121" t="s">
        <v>1373</v>
      </c>
      <c r="E121" s="21" t="s">
        <v>1374</v>
      </c>
    </row>
    <row r="122" spans="1:7">
      <c r="A122" t="s">
        <v>712</v>
      </c>
      <c r="B122" s="2" t="s">
        <v>715</v>
      </c>
      <c r="C122" t="s">
        <v>1130</v>
      </c>
      <c r="D122" t="s">
        <v>1131</v>
      </c>
      <c r="E122" t="s">
        <v>1130</v>
      </c>
    </row>
    <row r="123" spans="1:7">
      <c r="A123" t="s">
        <v>731</v>
      </c>
      <c r="B123" s="2" t="s">
        <v>1375</v>
      </c>
      <c r="C123" t="s">
        <v>1213</v>
      </c>
      <c r="D123" t="s">
        <v>732</v>
      </c>
      <c r="E123" t="s">
        <v>1213</v>
      </c>
    </row>
    <row r="124" spans="1:7" ht="31.5">
      <c r="A124" t="s">
        <v>735</v>
      </c>
      <c r="B124" s="21" t="s">
        <v>738</v>
      </c>
      <c r="C124" s="21" t="s">
        <v>1376</v>
      </c>
      <c r="D124" s="21" t="s">
        <v>1192</v>
      </c>
      <c r="E124" s="21" t="s">
        <v>1193</v>
      </c>
      <c r="F124" s="7" t="s">
        <v>1377</v>
      </c>
      <c r="G124" t="s">
        <v>1107</v>
      </c>
    </row>
    <row r="125" spans="1:7">
      <c r="A125" t="s">
        <v>743</v>
      </c>
      <c r="B125" s="2" t="s">
        <v>1378</v>
      </c>
      <c r="C125" t="s">
        <v>1124</v>
      </c>
      <c r="D125" t="s">
        <v>744</v>
      </c>
      <c r="E125" t="s">
        <v>1124</v>
      </c>
    </row>
    <row r="126" spans="1:7">
      <c r="A126" t="s">
        <v>755</v>
      </c>
      <c r="B126" s="2" t="s">
        <v>758</v>
      </c>
      <c r="C126" t="s">
        <v>1213</v>
      </c>
      <c r="D126" t="s">
        <v>1379</v>
      </c>
      <c r="E126" t="s">
        <v>1213</v>
      </c>
    </row>
    <row r="127" spans="1:7">
      <c r="A127" t="s">
        <v>763</v>
      </c>
      <c r="B127" s="22" t="s">
        <v>766</v>
      </c>
      <c r="C127" t="s">
        <v>1336</v>
      </c>
      <c r="D127" t="s">
        <v>1337</v>
      </c>
      <c r="E127" t="s">
        <v>1338</v>
      </c>
    </row>
    <row r="128" spans="1:7">
      <c r="A128" t="s">
        <v>767</v>
      </c>
      <c r="B128" s="22" t="s">
        <v>770</v>
      </c>
      <c r="C128" t="s">
        <v>1336</v>
      </c>
      <c r="D128" t="s">
        <v>1337</v>
      </c>
      <c r="E128" t="s">
        <v>1336</v>
      </c>
      <c r="G128" t="s">
        <v>1107</v>
      </c>
    </row>
    <row r="129" spans="1:7">
      <c r="A129" t="s">
        <v>771</v>
      </c>
      <c r="B129" s="2" t="s">
        <v>774</v>
      </c>
      <c r="C129" t="s">
        <v>1380</v>
      </c>
      <c r="D129" t="s">
        <v>1381</v>
      </c>
      <c r="E129" s="23" t="s">
        <v>1382</v>
      </c>
      <c r="G129" t="s">
        <v>1195</v>
      </c>
    </row>
    <row r="130" spans="1:7" ht="26.25">
      <c r="A130" t="s">
        <v>775</v>
      </c>
      <c r="B130" s="2" t="s">
        <v>778</v>
      </c>
      <c r="C130" t="s">
        <v>1126</v>
      </c>
      <c r="D130" t="s">
        <v>1383</v>
      </c>
      <c r="E130" t="s">
        <v>1110</v>
      </c>
      <c r="F130" s="23" t="s">
        <v>1384</v>
      </c>
      <c r="G130" t="s">
        <v>1195</v>
      </c>
    </row>
    <row r="131" spans="1:7">
      <c r="A131" t="s">
        <v>782</v>
      </c>
      <c r="B131" s="2" t="s">
        <v>205</v>
      </c>
      <c r="C131" t="s">
        <v>1385</v>
      </c>
      <c r="D131" t="s">
        <v>1123</v>
      </c>
      <c r="E131" t="s">
        <v>1385</v>
      </c>
      <c r="F131" t="s">
        <v>1386</v>
      </c>
      <c r="G131" t="s">
        <v>1107</v>
      </c>
    </row>
    <row r="132" spans="1:7">
      <c r="A132" t="s">
        <v>785</v>
      </c>
      <c r="B132" s="22" t="s">
        <v>788</v>
      </c>
      <c r="C132" t="s">
        <v>1126</v>
      </c>
      <c r="D132" t="s">
        <v>1387</v>
      </c>
      <c r="E132" t="s">
        <v>1110</v>
      </c>
      <c r="F132" t="s">
        <v>1388</v>
      </c>
      <c r="G132" t="s">
        <v>1107</v>
      </c>
    </row>
    <row r="133" spans="1:7">
      <c r="A133" t="s">
        <v>789</v>
      </c>
      <c r="B133" s="19" t="s">
        <v>791</v>
      </c>
      <c r="C133" s="19" t="s">
        <v>1176</v>
      </c>
      <c r="D133" t="s">
        <v>1138</v>
      </c>
      <c r="E133" t="s">
        <v>1132</v>
      </c>
      <c r="F133" t="s">
        <v>1389</v>
      </c>
      <c r="G133" t="s">
        <v>1107</v>
      </c>
    </row>
    <row r="134" spans="1:7">
      <c r="A134" t="s">
        <v>792</v>
      </c>
      <c r="B134" s="22" t="s">
        <v>205</v>
      </c>
      <c r="C134" t="s">
        <v>1390</v>
      </c>
      <c r="D134" t="s">
        <v>1391</v>
      </c>
      <c r="E134" t="s">
        <v>1390</v>
      </c>
      <c r="F134" t="s">
        <v>1392</v>
      </c>
      <c r="G134" t="s">
        <v>1107</v>
      </c>
    </row>
    <row r="135" spans="1:7">
      <c r="A135" t="s">
        <v>795</v>
      </c>
      <c r="B135" s="2" t="s">
        <v>798</v>
      </c>
      <c r="C135" t="s">
        <v>1124</v>
      </c>
      <c r="D135" t="s">
        <v>796</v>
      </c>
      <c r="E135" s="23" t="s">
        <v>1393</v>
      </c>
    </row>
    <row r="136" spans="1:7">
      <c r="A136" t="s">
        <v>799</v>
      </c>
      <c r="B136" s="21" t="s">
        <v>802</v>
      </c>
      <c r="C136" s="21" t="s">
        <v>1394</v>
      </c>
      <c r="D136" t="s">
        <v>1395</v>
      </c>
      <c r="F136" t="s">
        <v>1396</v>
      </c>
      <c r="G136" t="s">
        <v>1107</v>
      </c>
    </row>
    <row r="137" spans="1:7">
      <c r="A137" t="s">
        <v>807</v>
      </c>
      <c r="B137" s="22" t="s">
        <v>1397</v>
      </c>
      <c r="C137" t="s">
        <v>1213</v>
      </c>
      <c r="D137" t="s">
        <v>1398</v>
      </c>
      <c r="E137" t="s">
        <v>1213</v>
      </c>
    </row>
    <row r="138" spans="1:7">
      <c r="A138" t="s">
        <v>819</v>
      </c>
      <c r="B138" s="2" t="s">
        <v>822</v>
      </c>
      <c r="C138" t="s">
        <v>1182</v>
      </c>
      <c r="D138" t="s">
        <v>820</v>
      </c>
      <c r="E138" t="s">
        <v>1182</v>
      </c>
    </row>
    <row r="139" spans="1:7">
      <c r="A139" t="s">
        <v>823</v>
      </c>
      <c r="B139" s="2" t="s">
        <v>826</v>
      </c>
      <c r="C139" t="s">
        <v>1126</v>
      </c>
      <c r="D139" t="s">
        <v>1399</v>
      </c>
      <c r="E139" s="23" t="s">
        <v>1400</v>
      </c>
      <c r="F139" s="23" t="s">
        <v>1401</v>
      </c>
      <c r="G139" t="s">
        <v>1107</v>
      </c>
    </row>
    <row r="140" spans="1:7">
      <c r="A140" t="s">
        <v>827</v>
      </c>
      <c r="B140" s="2" t="s">
        <v>829</v>
      </c>
      <c r="C140" t="s">
        <v>1126</v>
      </c>
      <c r="D140" t="s">
        <v>1402</v>
      </c>
      <c r="E140" s="23" t="s">
        <v>1110</v>
      </c>
    </row>
    <row r="141" spans="1:7">
      <c r="A141" t="s">
        <v>833</v>
      </c>
      <c r="B141" s="22" t="s">
        <v>836</v>
      </c>
      <c r="C141" t="s">
        <v>1403</v>
      </c>
      <c r="D141" t="s">
        <v>1404</v>
      </c>
      <c r="E141" t="s">
        <v>1110</v>
      </c>
    </row>
    <row r="142" spans="1:7">
      <c r="A142" t="s">
        <v>837</v>
      </c>
      <c r="B142" s="2" t="s">
        <v>840</v>
      </c>
      <c r="C142" t="s">
        <v>1405</v>
      </c>
      <c r="D142" t="s">
        <v>1406</v>
      </c>
      <c r="E142" t="s">
        <v>1405</v>
      </c>
    </row>
    <row r="143" spans="1:7">
      <c r="A143" t="s">
        <v>841</v>
      </c>
      <c r="B143" s="21" t="s">
        <v>844</v>
      </c>
      <c r="C143" s="21" t="s">
        <v>1407</v>
      </c>
      <c r="D143" t="s">
        <v>1247</v>
      </c>
      <c r="E143" s="21" t="s">
        <v>1407</v>
      </c>
      <c r="F143" s="27" t="s">
        <v>1408</v>
      </c>
      <c r="G143" t="s">
        <v>1107</v>
      </c>
    </row>
    <row r="144" spans="1:7">
      <c r="A144" t="s">
        <v>845</v>
      </c>
      <c r="B144" s="22" t="s">
        <v>848</v>
      </c>
      <c r="D144" t="s">
        <v>1409</v>
      </c>
      <c r="E144" t="s">
        <v>1110</v>
      </c>
      <c r="F144" s="23" t="s">
        <v>1410</v>
      </c>
      <c r="G144" t="s">
        <v>1107</v>
      </c>
    </row>
    <row r="145" spans="1:8" ht="26.25">
      <c r="A145" t="s">
        <v>852</v>
      </c>
      <c r="B145" s="22" t="s">
        <v>855</v>
      </c>
      <c r="C145" t="s">
        <v>1411</v>
      </c>
      <c r="D145" t="s">
        <v>1412</v>
      </c>
      <c r="E145" t="s">
        <v>1411</v>
      </c>
      <c r="F145" s="23" t="s">
        <v>1413</v>
      </c>
      <c r="G145" t="s">
        <v>1107</v>
      </c>
      <c r="H145" t="s">
        <v>1414</v>
      </c>
    </row>
    <row r="146" spans="1:8">
      <c r="A146" t="s">
        <v>856</v>
      </c>
      <c r="B146" s="2" t="s">
        <v>859</v>
      </c>
      <c r="C146" t="s">
        <v>1213</v>
      </c>
      <c r="D146" t="s">
        <v>1415</v>
      </c>
      <c r="E146" t="s">
        <v>1213</v>
      </c>
    </row>
    <row r="147" spans="1:8">
      <c r="A147" t="s">
        <v>1416</v>
      </c>
      <c r="B147" s="2" t="s">
        <v>863</v>
      </c>
      <c r="E147" s="23" t="s">
        <v>1417</v>
      </c>
    </row>
    <row r="148" spans="1:8">
      <c r="A148" t="s">
        <v>864</v>
      </c>
      <c r="B148" s="22" t="s">
        <v>148</v>
      </c>
      <c r="C148" t="s">
        <v>1130</v>
      </c>
      <c r="D148" t="s">
        <v>1418</v>
      </c>
      <c r="E148" t="s">
        <v>1132</v>
      </c>
      <c r="F148" s="23" t="s">
        <v>1419</v>
      </c>
      <c r="G148" t="s">
        <v>1107</v>
      </c>
    </row>
    <row r="149" spans="1:8" ht="31.5">
      <c r="A149" t="s">
        <v>867</v>
      </c>
      <c r="B149" s="22" t="s">
        <v>870</v>
      </c>
      <c r="C149" t="s">
        <v>1420</v>
      </c>
      <c r="D149" t="s">
        <v>1421</v>
      </c>
      <c r="E149" t="s">
        <v>1422</v>
      </c>
      <c r="F149" s="7" t="s">
        <v>1423</v>
      </c>
      <c r="G149" t="s">
        <v>1107</v>
      </c>
    </row>
    <row r="150" spans="1:8">
      <c r="A150" t="s">
        <v>879</v>
      </c>
      <c r="B150" s="2" t="s">
        <v>209</v>
      </c>
      <c r="C150" t="s">
        <v>1213</v>
      </c>
      <c r="D150" t="s">
        <v>1424</v>
      </c>
      <c r="E150" t="s">
        <v>1213</v>
      </c>
    </row>
    <row r="151" spans="1:8">
      <c r="A151" t="s">
        <v>894</v>
      </c>
      <c r="B151" s="21" t="s">
        <v>897</v>
      </c>
      <c r="C151" s="21" t="s">
        <v>1425</v>
      </c>
      <c r="D151" t="s">
        <v>1426</v>
      </c>
      <c r="E151" s="21" t="s">
        <v>1425</v>
      </c>
      <c r="F151" s="27" t="s">
        <v>1427</v>
      </c>
      <c r="G151" t="s">
        <v>1107</v>
      </c>
    </row>
    <row r="152" spans="1:8">
      <c r="A152" t="s">
        <v>902</v>
      </c>
      <c r="B152" s="22" t="s">
        <v>1428</v>
      </c>
      <c r="C152" t="s">
        <v>1429</v>
      </c>
      <c r="D152" t="s">
        <v>1430</v>
      </c>
      <c r="E152" t="s">
        <v>1431</v>
      </c>
    </row>
    <row r="153" spans="1:8">
      <c r="A153" t="s">
        <v>913</v>
      </c>
      <c r="B153" s="21" t="s">
        <v>121</v>
      </c>
      <c r="C153" s="21" t="s">
        <v>1432</v>
      </c>
      <c r="D153" t="s">
        <v>1433</v>
      </c>
      <c r="E153" t="s">
        <v>1434</v>
      </c>
      <c r="F153" s="23"/>
      <c r="G153" t="s">
        <v>1107</v>
      </c>
    </row>
    <row r="154" spans="1:8">
      <c r="A154" t="s">
        <v>915</v>
      </c>
      <c r="B154" s="21" t="s">
        <v>918</v>
      </c>
      <c r="C154" s="21" t="s">
        <v>1435</v>
      </c>
      <c r="D154" t="s">
        <v>1436</v>
      </c>
      <c r="E154" s="21" t="s">
        <v>1435</v>
      </c>
      <c r="F154" s="23" t="s">
        <v>1437</v>
      </c>
      <c r="G154" t="s">
        <v>1107</v>
      </c>
    </row>
    <row r="155" spans="1:8">
      <c r="A155" t="s">
        <v>919</v>
      </c>
      <c r="B155" s="2" t="s">
        <v>1438</v>
      </c>
      <c r="C155" t="s">
        <v>1213</v>
      </c>
      <c r="D155" t="s">
        <v>920</v>
      </c>
      <c r="E155" t="s">
        <v>1213</v>
      </c>
    </row>
    <row r="156" spans="1:8" ht="26.25">
      <c r="A156" t="s">
        <v>923</v>
      </c>
      <c r="B156" s="22" t="s">
        <v>926</v>
      </c>
      <c r="C156" t="s">
        <v>1439</v>
      </c>
      <c r="D156" t="s">
        <v>1440</v>
      </c>
      <c r="E156" s="23" t="s">
        <v>1441</v>
      </c>
      <c r="F156" s="23" t="s">
        <v>1442</v>
      </c>
      <c r="G156" t="s">
        <v>1107</v>
      </c>
    </row>
    <row r="157" spans="1:8" ht="26.25">
      <c r="A157" t="s">
        <v>927</v>
      </c>
      <c r="B157" s="2" t="s">
        <v>1081</v>
      </c>
      <c r="C157" t="s">
        <v>1443</v>
      </c>
      <c r="D157" t="s">
        <v>1444</v>
      </c>
      <c r="E157" s="23" t="s">
        <v>1445</v>
      </c>
    </row>
    <row r="158" spans="1:8" ht="26.25">
      <c r="A158" t="s">
        <v>931</v>
      </c>
      <c r="B158" s="21" t="s">
        <v>934</v>
      </c>
      <c r="C158" s="28" t="s">
        <v>1446</v>
      </c>
      <c r="D158" s="28" t="s">
        <v>1447</v>
      </c>
      <c r="E158" s="23" t="s">
        <v>1448</v>
      </c>
    </row>
    <row r="159" spans="1:8" ht="26.25">
      <c r="A159" t="s">
        <v>935</v>
      </c>
      <c r="B159" s="22" t="s">
        <v>1449</v>
      </c>
      <c r="C159" t="s">
        <v>1450</v>
      </c>
      <c r="D159" t="s">
        <v>1451</v>
      </c>
      <c r="E159" s="23" t="s">
        <v>1452</v>
      </c>
      <c r="F159" s="23"/>
    </row>
    <row r="160" spans="1:8" ht="26.25">
      <c r="A160" t="s">
        <v>946</v>
      </c>
      <c r="B160" s="19" t="s">
        <v>949</v>
      </c>
      <c r="C160" s="19" t="s">
        <v>1453</v>
      </c>
      <c r="D160" t="s">
        <v>1454</v>
      </c>
      <c r="E160" s="19" t="s">
        <v>1453</v>
      </c>
      <c r="F160" s="23" t="s">
        <v>1455</v>
      </c>
      <c r="G160" t="s">
        <v>1107</v>
      </c>
    </row>
    <row r="161" spans="1:8">
      <c r="A161" t="s">
        <v>950</v>
      </c>
      <c r="B161" s="2" t="s">
        <v>291</v>
      </c>
      <c r="C161" t="s">
        <v>1213</v>
      </c>
      <c r="D161" t="s">
        <v>951</v>
      </c>
      <c r="E161" t="s">
        <v>1213</v>
      </c>
    </row>
    <row r="162" spans="1:8" ht="26.25">
      <c r="A162" t="s">
        <v>953</v>
      </c>
      <c r="B162" s="2" t="s">
        <v>121</v>
      </c>
      <c r="C162" t="s">
        <v>1126</v>
      </c>
      <c r="D162" t="s">
        <v>1456</v>
      </c>
      <c r="E162" s="23" t="s">
        <v>1110</v>
      </c>
      <c r="F162" s="23" t="s">
        <v>1457</v>
      </c>
      <c r="G162" t="s">
        <v>1107</v>
      </c>
    </row>
    <row r="163" spans="1:8">
      <c r="A163" t="s">
        <v>959</v>
      </c>
      <c r="B163" s="21" t="s">
        <v>961</v>
      </c>
      <c r="C163" t="s">
        <v>1458</v>
      </c>
      <c r="D163" t="s">
        <v>1459</v>
      </c>
      <c r="E163" t="s">
        <v>1458</v>
      </c>
      <c r="F163" s="23" t="s">
        <v>1460</v>
      </c>
      <c r="G163" t="s">
        <v>1147</v>
      </c>
      <c r="H163" s="29" t="s">
        <v>1461</v>
      </c>
    </row>
    <row r="164" spans="1:8">
      <c r="A164" t="s">
        <v>970</v>
      </c>
      <c r="B164" s="2" t="s">
        <v>71</v>
      </c>
      <c r="C164" t="s">
        <v>1126</v>
      </c>
      <c r="D164" t="s">
        <v>1138</v>
      </c>
      <c r="E164" s="23" t="s">
        <v>1462</v>
      </c>
      <c r="F164" s="23" t="s">
        <v>1463</v>
      </c>
      <c r="G164" t="s">
        <v>1107</v>
      </c>
    </row>
    <row r="165" spans="1:8">
      <c r="A165" t="s">
        <v>973</v>
      </c>
      <c r="B165" s="2" t="s">
        <v>205</v>
      </c>
      <c r="C165" t="s">
        <v>1213</v>
      </c>
      <c r="D165" t="s">
        <v>1464</v>
      </c>
      <c r="E165" t="s">
        <v>1213</v>
      </c>
    </row>
    <row r="166" spans="1:8">
      <c r="A166" t="s">
        <v>976</v>
      </c>
      <c r="B166" s="2" t="s">
        <v>595</v>
      </c>
      <c r="C166" t="s">
        <v>1124</v>
      </c>
      <c r="D166" t="s">
        <v>1465</v>
      </c>
      <c r="E166" t="s">
        <v>1124</v>
      </c>
    </row>
    <row r="167" spans="1:8" ht="26.25">
      <c r="A167" t="s">
        <v>979</v>
      </c>
      <c r="B167" s="22" t="s">
        <v>981</v>
      </c>
      <c r="C167" t="s">
        <v>1176</v>
      </c>
      <c r="D167" t="s">
        <v>1138</v>
      </c>
      <c r="E167" s="23" t="s">
        <v>1466</v>
      </c>
      <c r="F167" s="23" t="s">
        <v>1467</v>
      </c>
      <c r="G167" t="s">
        <v>1195</v>
      </c>
    </row>
    <row r="168" spans="1:8" ht="26.25">
      <c r="A168" t="s">
        <v>982</v>
      </c>
      <c r="B168" s="21" t="s">
        <v>1468</v>
      </c>
      <c r="C168" s="21" t="s">
        <v>1469</v>
      </c>
      <c r="D168" t="s">
        <v>1131</v>
      </c>
      <c r="E168" s="21" t="s">
        <v>1469</v>
      </c>
      <c r="F168" s="23" t="s">
        <v>1470</v>
      </c>
      <c r="G168" t="s">
        <v>1147</v>
      </c>
    </row>
    <row r="169" spans="1:8" ht="26.25">
      <c r="A169" t="s">
        <v>985</v>
      </c>
      <c r="B169" s="21" t="s">
        <v>988</v>
      </c>
      <c r="C169" s="21" t="s">
        <v>1471</v>
      </c>
      <c r="D169" t="s">
        <v>1472</v>
      </c>
      <c r="E169" s="21" t="s">
        <v>1471</v>
      </c>
      <c r="F169" s="23" t="s">
        <v>1473</v>
      </c>
      <c r="G169" t="s">
        <v>1147</v>
      </c>
    </row>
    <row r="170" spans="1:8" ht="102.75">
      <c r="A170" t="s">
        <v>1012</v>
      </c>
      <c r="B170" s="19" t="s">
        <v>1015</v>
      </c>
      <c r="C170" t="s">
        <v>1126</v>
      </c>
      <c r="D170" t="s">
        <v>1131</v>
      </c>
      <c r="E170" s="26" t="s">
        <v>1474</v>
      </c>
      <c r="F170" s="23" t="s">
        <v>1475</v>
      </c>
      <c r="G170" t="s">
        <v>1147</v>
      </c>
    </row>
    <row r="171" spans="1:8" ht="26.25">
      <c r="A171" t="s">
        <v>1020</v>
      </c>
      <c r="B171" t="s">
        <v>1023</v>
      </c>
      <c r="C171" s="22" t="s">
        <v>1476</v>
      </c>
      <c r="D171" t="s">
        <v>1477</v>
      </c>
      <c r="E171" s="22" t="s">
        <v>1476</v>
      </c>
      <c r="F171" s="23" t="s">
        <v>1478</v>
      </c>
      <c r="G171" t="s">
        <v>1107</v>
      </c>
    </row>
    <row r="172" spans="1:8" ht="51.75">
      <c r="A172" t="s">
        <v>1032</v>
      </c>
      <c r="B172" s="2" t="s">
        <v>275</v>
      </c>
      <c r="C172" t="s">
        <v>1182</v>
      </c>
      <c r="D172" t="s">
        <v>1033</v>
      </c>
      <c r="E172" t="s">
        <v>1182</v>
      </c>
      <c r="F172" s="23" t="s">
        <v>1479</v>
      </c>
      <c r="G172" t="s">
        <v>1147</v>
      </c>
    </row>
    <row r="173" spans="1:8">
      <c r="A173" t="s">
        <v>1043</v>
      </c>
      <c r="B173" s="2" t="s">
        <v>1046</v>
      </c>
      <c r="C173" t="s">
        <v>1124</v>
      </c>
      <c r="D173" t="s">
        <v>1480</v>
      </c>
      <c r="E173" t="s">
        <v>1124</v>
      </c>
    </row>
    <row r="174" spans="1:8" ht="26.25">
      <c r="A174" t="s">
        <v>1047</v>
      </c>
      <c r="B174" t="s">
        <v>1046</v>
      </c>
      <c r="C174" s="22" t="s">
        <v>1481</v>
      </c>
      <c r="D174" t="s">
        <v>1482</v>
      </c>
      <c r="E174" s="23" t="s">
        <v>1483</v>
      </c>
    </row>
  </sheetData>
  <mergeCells count="1">
    <mergeCell ref="J1:K1"/>
  </mergeCells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haredWithUsers xmlns="bd238318-841e-45a4-b845-3870d152b3ef">
      <UserInfo>
        <DisplayName/>
        <AccountId xsi:nil="true"/>
        <AccountType/>
      </UserInfo>
    </SharedWithUsers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A6778D716E1AA4EA585C3EB49FD2F07" ma:contentTypeVersion="13" ma:contentTypeDescription="Create a new document." ma:contentTypeScope="" ma:versionID="9afffe0266f982da028c8f943e74d831">
  <xsd:schema xmlns:xsd="http://www.w3.org/2001/XMLSchema" xmlns:xs="http://www.w3.org/2001/XMLSchema" xmlns:p="http://schemas.microsoft.com/office/2006/metadata/properties" xmlns:ns2="23ccda17-6f8e-45c6-ab99-14887ae52bbc" xmlns:ns3="bd238318-841e-45a4-b845-3870d152b3ef" targetNamespace="http://schemas.microsoft.com/office/2006/metadata/properties" ma:root="true" ma:fieldsID="a54abaf460b8b230a56caeeaa3208579" ns2:_="" ns3:_="">
    <xsd:import namespace="23ccda17-6f8e-45c6-ab99-14887ae52bbc"/>
    <xsd:import namespace="bd238318-841e-45a4-b845-3870d152b3e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3ccda17-6f8e-45c6-ab99-14887ae52bb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d238318-841e-45a4-b845-3870d152b3ef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4" ma:displayName="Content Type"/>
        <xsd:element ref="dc:title" minOccurs="0" maxOccurs="1" ma:index="3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121AE4E-BE9D-49FD-B3F3-9A236A61A447}">
  <ds:schemaRefs>
    <ds:schemaRef ds:uri="http://purl.org/dc/terms/"/>
    <ds:schemaRef ds:uri="bd238318-841e-45a4-b845-3870d152b3e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schemas.microsoft.com/office/2006/metadata/properties"/>
    <ds:schemaRef ds:uri="23ccda17-6f8e-45c6-ab99-14887ae52bbc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D58E5AA2-784C-4936-B244-FBC1EE5077E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A416950-406F-4DB0-B8BF-0775ED1A6C2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3ccda17-6f8e-45c6-ab99-14887ae52bbc"/>
    <ds:schemaRef ds:uri="bd238318-841e-45a4-b845-3870d152b3e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. Uniprot all genes</vt:lpstr>
      <vt:lpstr>B. Counts all genes</vt:lpstr>
      <vt:lpstr>C. Uniprot excluding antigens</vt:lpstr>
      <vt:lpstr>D. Counts excluding antigens</vt:lpstr>
      <vt:lpstr>E. Novelty comparis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Samuel Modlin</cp:lastModifiedBy>
  <cp:revision>1</cp:revision>
  <dcterms:created xsi:type="dcterms:W3CDTF">2017-11-21T00:20:27Z</dcterms:created>
  <dcterms:modified xsi:type="dcterms:W3CDTF">2021-06-10T02:19:0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A6778D716E1AA4EA585C3EB49FD2F07</vt:lpwstr>
  </property>
  <property fmtid="{D5CDD505-2E9C-101B-9397-08002B2CF9AE}" pid="3" name="Order">
    <vt:r8>95700</vt:r8>
  </property>
  <property fmtid="{D5CDD505-2E9C-101B-9397-08002B2CF9AE}" pid="4" name="ComplianceAssetId">
    <vt:lpwstr/>
  </property>
</Properties>
</file>